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135" yWindow="45" windowWidth="28680" windowHeight="11355"/>
  </bookViews>
  <sheets>
    <sheet name="screening paper data" sheetId="1" r:id="rId1"/>
    <sheet name="Sheet3" sheetId="3" r:id="rId2"/>
  </sheets>
  <calcPr calcId="125725"/>
</workbook>
</file>

<file path=xl/calcChain.xml><?xml version="1.0" encoding="utf-8"?>
<calcChain xmlns="http://schemas.openxmlformats.org/spreadsheetml/2006/main">
  <c r="E6" i="1"/>
</calcChain>
</file>

<file path=xl/comments1.xml><?xml version="1.0" encoding="utf-8"?>
<comments xmlns="http://schemas.openxmlformats.org/spreadsheetml/2006/main">
  <authors>
    <author>a1203314</author>
  </authors>
  <commentList>
    <comment ref="E8" authorId="0">
      <text>
        <r>
          <rPr>
            <sz val="8"/>
            <color indexed="81"/>
            <rFont val="Tahoma"/>
            <family val="2"/>
          </rPr>
          <t xml:space="preserve">
This ratio takes the  average number of Cy progeny per cross and divides it by the average number of nonCy per cross.
If the number of nonCy averages less than one, it is set at one to avoid 'inflating' the ratio.</t>
        </r>
      </text>
    </comment>
    <comment ref="J8" authorId="0">
      <text>
        <r>
          <rPr>
            <sz val="8"/>
            <color indexed="81"/>
            <rFont val="Tahoma"/>
            <family val="2"/>
          </rPr>
          <t>Cumulative ratio just pools the crosses and finds the ratio of all progeny.
If the #nonCy is zero, it is set to 1 to avoid division by zero
If any #Cy is less than six, it is set to zero, to remove lethals.</t>
        </r>
      </text>
    </comment>
    <comment ref="K8" authorId="0">
      <text>
        <r>
          <rPr>
            <sz val="8"/>
            <color indexed="81"/>
            <rFont val="Tahoma"/>
            <family val="2"/>
          </rPr>
          <t xml:space="preserve">
Measures the likelihood of finding in a set of 500 genotypes at least one outcome as unlikely as a genotype producing  this many Cy and Non Cy flies assuming p[Cy]=0.5
Note that this is not a ranking measure, because we do not want the most unlikely outcome, we want the best outcome (highest ratio of Cy:nonCy).  
(60,10) is more unlikely than (30,0) but less desirable.</t>
        </r>
      </text>
    </comment>
  </commentList>
</comments>
</file>

<file path=xl/sharedStrings.xml><?xml version="1.0" encoding="utf-8"?>
<sst xmlns="http://schemas.openxmlformats.org/spreadsheetml/2006/main" count="952" uniqueCount="758">
  <si>
    <t>cdk7 , CDK7 , CG3319 , DmMO15 , p40[MO15] , DmCdk7 , Dmcdk7 , DmCDK7 , Cdk7 , cdk-7 , dCdk7</t>
  </si>
  <si>
    <t>CG3400 , Pfrx</t>
  </si>
  <si>
    <t>tefu , ATM , CG6535 , dATM , atm , tef , unnamed , atm/tefu , Tefu</t>
  </si>
  <si>
    <t>IPP , CG9784</t>
  </si>
  <si>
    <t>CG4523 , dPINK1 , BEST:GH23468 , Pink1 , PINK1 , pink1 , dPink1</t>
  </si>
  <si>
    <t>CG8822 , D6 , PpD6 , PP1</t>
  </si>
  <si>
    <t>CG5757</t>
  </si>
  <si>
    <t>EG:22E5.8 , CG4290</t>
  </si>
  <si>
    <t>FBgn0038379 , GYC , CG4224 , CG11846 , CG31183</t>
  </si>
  <si>
    <t>PP2Cg , CG10417</t>
  </si>
  <si>
    <t>p38 , D-MKK3 , MEK3/MKK3 , CG12244 , DMKK3 , MKK3 , p38MAPKK , DMKK3/lic , DMEK3 , Mek3 , l(1)G0252 , Mpk3 , lic , dMKK3</t>
  </si>
  <si>
    <t>CG7616</t>
  </si>
  <si>
    <t>SPRK2 , CG8565</t>
  </si>
  <si>
    <t>CG33009 , CG8810 , CG16804 , CG16804b , CG33009-ORFB , CG33671 , CG33009ORFB , Dromel_CG33672_FBtr0091651_mORF</t>
  </si>
  <si>
    <t>CHED-related , BcDNA:GH27361 , anon-WO0170980.89 , anon-WO0170980.88 , CG7497</t>
  </si>
  <si>
    <t>CG7497</t>
  </si>
  <si>
    <t>s6k , p70/S6K , S6K , dS6K , CG10539 , dS6k , ds6k , s6k11 , p70 S6K , DS6K , p70[S6kinase] , p70[S6 kinase] , fs(3)07084 , Dp70s6k , p70s6K , dps6k , dp70s6k , 7084 , p70[S6k] , p70S6K , Dp70[s6k] , Dp70S6k , dp70[S6k] , l(3)07084 , S6k</t>
  </si>
  <si>
    <t>CG1098 , dMADM , BcDNA:LD28657 , anon-WO0118547.406 , Madm</t>
  </si>
  <si>
    <t>Acj6 , ACJ6 , CG9151 , I-POU , tI-POU , Ipou , acj6</t>
  </si>
  <si>
    <t>DACK , DAck , p145 , ACK , CG14992 , ACK2 , BcDNA:GH10777 , Ack</t>
  </si>
  <si>
    <t>dAkt1 , AKT , Akt , RAC , PKB , dAKT/dPKB , dAkt , PKB/AKT , PKB/Akt , PKB/dAKT , dPKB , Dakt1 , Akt/PKB , DAKT1/PKB , dAkt/PKB , Dakt , D-Akt , AKT/PKB , akt , l(3)89Bq , CG4006 , DAkt1 , l(3)04226 , DRAC-PK66; DRAC-PK85 , DAKT1 , dakt1 , DPKB , DRAC-PK , RacPK , Akt1 , dakt , dAKT1 , DAkt , pAkt , akt1</t>
  </si>
  <si>
    <t>SK3-1 , alph , CG1906 , pp2c99B , PP2Cb</t>
  </si>
  <si>
    <t>CG11533 , CK I , CKI-like , Asator</t>
  </si>
  <si>
    <t>ATG1 , CG10967 , l(3)00305 , UNC 51-like , anon-WO0118547.287 , Atg1 , atg1</t>
  </si>
  <si>
    <t>auxilin , CG1107 , GAK , anon-WO0118547.393 , aux , auxillin , dAux</t>
  </si>
  <si>
    <t>awd , Kpn , K-pn , CG2210 , NDPK , e(shi)A , eshiA , clone 2.27 , clone 2.28 , NDKB , 1084/08 , l(3)j2A4 , l(3)L8700 , anon-EST:Liang-2.28 , anon-EST:Liang-2.27 , BcDNA:RH27794 , BcDNA:GM19775 , anon-WO0172774.82 , anon-WO0172774.80 , Awd , Nm23/awd</t>
  </si>
  <si>
    <t>babo , Bab , CG8224 , ATR-I , l(2)k16912 , ATR-1 , Atr-1 , Atr-I , AtrI , Atr45A , STK-E , atr-I , Gprk-3 , Babo , l(2)44Fd , Gprk3 , Atf1 , BABO</t>
  </si>
  <si>
    <t>bt , 39c-18 , CG32019 , CT8086 , CT3598 , CG1479 , unnamed , titin , l(4)PT-2 , l(4)23 , l(4)2 , l(2)23 , l(2)2 , l(4)38 , l(4)37 , l(4)21 , l(4)102CDa , Prj , CG10285 , bent</t>
  </si>
  <si>
    <t>DLin-2 , caki , Cmg , cmg , CAKI , CMG/CASK , CG6703 , CG13412 , CG13413 , CASK , CamGUK , Cask , Caki , Camguk , CMG , dCASK</t>
  </si>
  <si>
    <t>cdk1 , Cdk1 , Cdc2 , CDK1 , CG5363 , Dmcdc2 , CDK1/CDC2 , DmCdk1 , DmCdc2 , cdc , CDCDm , Dm cdc2 , Dcdc2 , CDC2 , group 4 , cdc2Dm , l(2)31Eh , cdc2</t>
  </si>
  <si>
    <t>CG6027 , Cdi , unnamed , CDI/TSKI , l(3)07013 , B9.3 , 91F , cdi/TESK1 , cdi</t>
  </si>
  <si>
    <t>Cdk4/6 , cdk4 , CDK4 , l(2)0671 , l(2)sh0671 , cdk4/6 , CG5072 , CDK4/6 , l(2)s4639 , l(2)k06503 , l(2)05428 , DmCdk4 , 8-6 , Pk?7 , Pk53C , Cdk4</t>
  </si>
  <si>
    <t>CDK5 , CG8203 , cdk5 , DmCdk5 , Cdk5</t>
  </si>
  <si>
    <t>p35 , P35 , Dp35 , CG5387 , Cdk5a , dCdk5alpha , p35-31C , Cdk5alpha , Dmp35</t>
  </si>
  <si>
    <t>P-TEFb , CDK9 , cdk9 , CG5179 , P-TEF , PTefb , Cdk9</t>
  </si>
  <si>
    <t>CK1 , CK1alpha , CKIalpha , CKI , CK1a , CkIa , CKIa , CG2028 , CK I , dmckI , dmCK1 , CkIalpha , l(1)G0492 , anon-WO03040301.95 , anon-WO03040301.93 , ck1alpha , CKI alpha , ck1a , PKA-C</t>
  </si>
  <si>
    <t>CK2 , CKIIbeta' , CK2beta' , DmCKIIbeta' , CKIIb2 , CG8914 , CkIIbeta2 , DmCK2beta'</t>
  </si>
  <si>
    <t>dco , DBT , dbt , Dbt , CKIepsilon , CK1epsilon , DBT/CK1epsilon , ddbt , ck1epsilon , DCO/CKIe , CG2048 , l(3)j3B9 , l(3)discs overgrown , l(3)S144701 , l(3)S053813 , 1460/09 , 1447/01 , 1396/02 , 0915/10 , 0538/13 , l(3)dco , dco-1 , l(3)discs overgrown-1 , l(3)dco-1 , l(3)rK215 , dCKIepsilon , Dco/CK1 , DCO , Dco</t>
  </si>
  <si>
    <t>derailed , lio , DRL , lin , lio/drl , CG17348 , CG10758 , unnamed , drl , Drl</t>
  </si>
  <si>
    <t>Dome , 142932_at , DOME , vsp , l(1)G0468 , l(1)G0217 , CG14226 , mom , CT33841 , l(1)G0441 , l(1)G0405 , l(1)G0367 , l(1)G0321 , l(1)G0264 , l(1)G0218 , l(1)G0282 , anon-18DEb , dome</t>
  </si>
  <si>
    <t>Fak56 , Fak , FAK , DFak , DFAK , CG10023 , CT28129 , DFak56 , Dfak , Dfak56 , DmFAK , Fak56D , fak</t>
  </si>
  <si>
    <t>CG10917 , fj , Fj</t>
  </si>
  <si>
    <t>for , FOR/PKG , 142251_at , dg2 , CG10033 , DG2 , PKG , l(2)06860 , Pkg24A , Pkg2 , Dg2 , BcDNA:GM08338 , anon-WO02059370.47 , anon-WO0140519.260</t>
  </si>
  <si>
    <t>STE20-like/SPAK , CG7693 , l(3)07551 , lag , 4624 , fray , dSTRAD</t>
  </si>
  <si>
    <t>grp , Grp , CHK1/Grapes , Chk1 , CG17161 , CHK1 , dChk1 , lemp , 1C , Pk?1 , Pk36A , DmChk1 , grps , chk1</t>
  </si>
  <si>
    <t>HEP/MKK7 , DJNKK , HEP , JNKK , MKK7 , DHEP/MKK7 , CG2190 , CG4353 , DMKK7 , hp , l(1)G0107 , l(1)G0208 , l(1)7P1 , hem , hep , Hep , MAPKK</t>
  </si>
  <si>
    <t>Hop , JAK , d-jak , Jak , Tum-1 , CG1594 , DmHD-160 , Hop1 , Dm JAK , l(1)10Be , l(1)hop , Tum , l(1)L4 , 4 , L4 , msvl , l(1)G18 , HD-160 , hop , HOP , hopscotch</t>
  </si>
  <si>
    <t>InaC , PKC , INAC , CG6518 , eye PKC , PKCi , eye-PKC , PKC 53E , ePKC , unnamed , dPKC53E(ey) , Dpkc2 , pkc-2 , dPKC53E , Pkc2 , inaC</t>
  </si>
  <si>
    <t>CG4583 , dire-1 , IRE-like , ire-1 , IRE1 , Ire1 , Ire-1</t>
  </si>
  <si>
    <t>LIM-kinase 1 , Dlimk , CG1848 , D-LIMK1 , LIMK , Limk , dLIMK , DLIMK , limk , DLIMK1 , LIMK1 , D-Limk , dLIMK1</t>
  </si>
  <si>
    <t>CG17342 , LK6 , lk6 , MNK/LK6 , MESR8 , CG6929 , anon-WO0172774.84 , Lk6</t>
  </si>
  <si>
    <t>CHK-2 , chk2 , CHK2 , chk2/lok , mnk , Chk2 , MNK , DmCHk2 , chk , Dmchk2 , DmChk2 , Dmnk , 38B.4 , LOKI/CHK2 , CG10895 , Dmnk-S , Dmnk-L , unnamed , lok</t>
  </si>
  <si>
    <t>mei-41 , ATR , CG4252 , meiP41 , mus104 , mei41 , mus103 , MEI41/FRP1 , Mei-41 , MEI41 , mus-104 , mus(1)104 , fs(1)M37 , mus(1)103 , mus-103 , atr , mei-195 , DmATR</t>
  </si>
  <si>
    <t>Mekk1/4 , D-MEKK1 , D-Mekk1 , dMEKK4 , dMEKK , mekk1b , mekk1a , MEKK4 , MEKK , DmMEKK1 , mekk1 , CG7717 , Mekk1 , dMEKK1 , MEKK1</t>
  </si>
  <si>
    <t>SEK1/MKK4 , 142758_at , dMKK4 , mkk4 , MKK4 , CT27508 , CG9738 , JNKK2 , D-MKK4 , DMKK4 , Mpk4 , Mkk4</t>
  </si>
  <si>
    <t>mod(mdg4) , CG32491 , mod , E(var)3-93D , Mod(mdg4) , mod(mdg4)67.2 , doom , MOD(MDG4)56.3 , pf-2 , CG15500 , CG7836 , Mod(mdg)4 , E-(var)3-93D , bpd , Doom , Mod[mdg4] , mod(mdg-4) , l(3)L3101 , E-var(3)1 , BcDNA:GH07769 , mod2.2 , mod(gypsy) , l(3)j2B7 , l(3)03852 , E-var(3)3 , E(var)93D , E(var)129 , CG7859 , CG8076 , CG18151 , CG15802 , CG15501 , BcDNA:SD03001 , mnm , mod[mdg4] , Mod(mdg4)2.2 , mnn , Mod(mdg4)-67.2</t>
  </si>
  <si>
    <t>MSN , Msn , DMSN , NIK , CG16973 , MESR5 , l(3)6286 , msm , 6286 , l(3)06946 , unnamed , l(3)j1E2 , l(3)03349 , Nik , msn , HGK , JNKKKK</t>
  </si>
  <si>
    <t>myt1 , Dmyt1 , MYT 1 , dMyt1 , CG10569 , CG32417 , Myt1</t>
  </si>
  <si>
    <t>CG10637 , nak , Nak</t>
  </si>
  <si>
    <t>CG10951 , Niki , NEK1 , niki</t>
  </si>
  <si>
    <t>Nlk , CG7892 , Nemo , NEMO/NLK , NEMO , adk , clone 2.43 , anon-WO0172774.138 , anon-EST:Gibbs3 , anon-EST:Liang-2.43 , anon-WO0140519.256 , anon-WO0118547.332 , nmo , nemo</t>
  </si>
  <si>
    <t>CG33338 , p38c</t>
  </si>
  <si>
    <t>PaK3 , DmPAK3 , CG14895 , D-Pak3 , DPAK3 , pak3 , dPAK3 , PAK3 , anon-WO0118547.285 , Pak3 , DPak3</t>
  </si>
  <si>
    <t>Dp110 , PI3K , p110 , dp110 , dPI3K , type-1 PI3K , Dp110/PI3K , PI-3-K , Pi3Kp110 , PI(3)K , CG4141 , PI3K-92E/Dp110 , p120 , PI3K-92D , Dmp110 , rea , anon-92Ed , Pi3K92D , Pi3K92E , Pi3K , PI3K92E , PI3K-Dp110 , dP110 , PI-3 kinase , PI3K-dp110 , PI[[3]]K , PI3'K</t>
  </si>
  <si>
    <t>PITSLRE , CG4268 , group 3 , Gta , Gat , Pitslre , cdk11</t>
  </si>
  <si>
    <t>CG3682 , PIP5K 59B , CG17281 , PIP5K59B</t>
  </si>
  <si>
    <t>DASK1 , ASK1 , DPk92B/ASK1 , Ask1 , DASK , MEKK5/ASK1 , CG4720 , Pk92B , dASK</t>
  </si>
  <si>
    <t>PKA C2 , PKA , CG12066 , DC1 , DC1a , CdkB , Pka-C2</t>
  </si>
  <si>
    <t>PKC-98F , PKC , PKC 98F , CG1954 , 98F , dPKC98F , Dpkc3 , PKC d98F , nPKC , Pkc3 , Nc98F , Pkc98E</t>
  </si>
  <si>
    <t>polo , Polo , POLO , POLO/PLK1 , CG12306 , l(3)01673 , 1324/08 , 0256/04 , l(3)77Aa , l(3)S132408 , l(3)S025604 , anon-WO0172774.3</t>
  </si>
  <si>
    <t>DmPp1-87B , PP1alpha87B , Su(var)3-6 , PP1-87B , PP1c , PP1 , PP187B , CG5650 , PP1 87B , Pp1-87Bb , Su-var(3)6 , Su(Var)3-6 , l(3)j6E7 , Pp1 , Suvar(3)6 , su-var(3)6 , ck19 , Su(var)(3)6 , PP1A87B , PP1alpha[[2]] , PP-1alpha , l(3)ck19 , l(3)87Bg , Pp-1alpha , Pp1-87B , Ppl-87B , 87B , PP1c 87B , Pp1alpha-87B</t>
  </si>
  <si>
    <t>DmPp2B-14D , canA , PP2B 14D , CG9842 , Pp12-14D , CnnA14D , calcium/calmodulin regulated protein phosphatase 2B , PP2B , D33 , PpD33 , Pp2B-14DF , CanA14D , Pp2B-14D</t>
  </si>
  <si>
    <t>PP2C , CG2984 , PP2C1 , dpp2c1 , anon-WO03040301.132 , Pp2C1</t>
  </si>
  <si>
    <t>DmPpp5-85E , PP5 , CG8402 , Pp5-85E , DmPP5 , PP5 85E , D3 , PpD3</t>
  </si>
  <si>
    <t>ptpmeg , scc , CG1228 , dMEG1 , MEG1 , anon-WO0118547.211 , Ptpmeg , PTP-meg</t>
  </si>
  <si>
    <t>puc , Puc , CG7850 , PUC , PUC/MKP , l(3)A251.1 , hrt , 1351/08 , 0238/03 , l(3)84Eh , vco , l(3)j4E1</t>
  </si>
  <si>
    <t>VEGFR , PVR , pvr , CG8222 , VEGFR-A , Vegfr-c , Vegfr-b , stai , Vegfr , DmVEGFR , vgr1 , VGR1 , CT24332 , Vgr1 , Pvr</t>
  </si>
  <si>
    <t>ZO-1 , CT36877 , pyd(Z01) , Tamou , Pyd/ZO-1 , CG9763 , ZO1 , Pyd , tam , dzo-1 , DZO-1 , xvt , Pch , CG9729 , CG12409 , CG11962 , CG11782 , CG31349 , pyd , polychaetoid</t>
  </si>
  <si>
    <t>DmrdgC-77B , RDGC , CG6571 , RDGC/PP5 , RdgC 77B , rdgC , RdgC</t>
  </si>
  <si>
    <t>ROCK , Drok , Rok , DROK , ROK , ROKalpha/beta , drok , Rock , RhoK , dROK , dRok , DRhk , ROCK1 , CG9774 , unnamed , Rhk , rok , ROCK-1</t>
  </si>
  <si>
    <t>RSK , ign , dRSK , CG17596 , S6KII , Rsk , S6kII</t>
  </si>
  <si>
    <t>sax , CG1891 , Sax , Bkr43E , Brk43E , STK-B , SAX</t>
  </si>
  <si>
    <t>GSK3beta/SGG , Zw3 , GSK , zw3 , GSK3beta , GSK3 , Gsk3 , GSK-3 , GSKbeta , GSK-3beta , ZW3 , CG2621 , EG:155E2.3 , Zw3-sh , DMSGG3 , Sgg , SGG/GSK3b , Zw3/GSK3 , sgg46 , sgg39 , sgg10 , DMZ3K25Z , sgg-zw3 , l(1)3Ba , zw-3 , Zw-3 , zw3[sgg] , Zw3[sgg] , zw3/sgg , sgg/zw3 , zw[3] , zw3(sgg) , l(1)zw3 , ZW-3 , l(1)G0055 , l(1)G0183 , l(1)G0263 , l(1)G0335 , EG:BACR7C10.8 , anon-WO03040301.254 , sgg , gsk3 , Dmsgg3 , SGG , Sgg/Zw3/GSK3 , Gsk-3 , GSK-3B , GSK3betagr;</t>
  </si>
  <si>
    <t>PIP5K 57B6 , CG9985 , l(2)k12405 , l(2)05475 , 25/17 , ski , fam , sktl , PIP5K</t>
  </si>
  <si>
    <t>Plkk1 , CG4527 , DPlkk1 , slk , SLK , slik , dPlkk/Slik , Plkk/Slik , Slk , Slik , PLKK1</t>
  </si>
  <si>
    <t>AMPK , snf1a , DmAMPK alpha , FBgn0023169 , EG:132E8.2 , CG3051 , Gprk-4 , Gprk4 , SNF1A , dAMPKa , AMPKalpha , ampk&amp;aagr;</t>
  </si>
  <si>
    <t>l(2)k12101 , CG13570 , spag</t>
  </si>
  <si>
    <t>cdc25 , str/cdc25 , cdc25[string] , CDC25[string] , stg[cdc25] , Cdc25 , CG1395 , Cdc25[String] , String/Cdc25 , SY3-4 , l(3)01235 , clone 2.21 , Cdc25[stg] , 5473 , 1143/02 , 1089/08 , 1083/13 , 0980/06 , 0967/05 , 0896/05 , 0730/13 , 0439/22 , 0245/03 , 0224/06 , Cdc25[string] , S(rux)3A , EP1213 , l(3)s2213 , l(3)j3D1 , l(3)j1E3 , l(3)j1D3 , l(3)j10B9 , anon-EST:Liang-2.21 , stg , Stg , CDC25</t>
  </si>
  <si>
    <t>CG4803 , TAK , Takl2</t>
  </si>
  <si>
    <t>tkv , Tkv , TKV , CG14026 , Brk25D2 , Brk25D1 , dtfr , Atkv , l(2)04415 , str , Brk25D , l(2)25Da , STK-A , Dtfr , Atr25D , tkv1</t>
  </si>
  <si>
    <t>CG34412 , tlk , CG32782 , CG2829 , BcDNA:GH07910 , l(1)G0054 , CG33219 , dtlk , anon-WO03040301.116 , anon-WO03040301.114 , CG32781 , EP1413 , EP(X)1413 , CG12462 , Tlk</t>
  </si>
  <si>
    <t>CG1389 , Tor , splc , tor , Torso , TOR</t>
  </si>
  <si>
    <t>twn , Cdc25 , CG4965 , TWINE , cdc25 , l(2)35Fh , BG:DS02740.1 , mat(2)synHB5 , mat(2)syn[HB5] , mat(2)syn-A , twe , Twe , twine</t>
  </si>
  <si>
    <t>wdb</t>
  </si>
  <si>
    <t xml:space="preserve">MPSK    </t>
  </si>
  <si>
    <t>rab gtpase kinase ?</t>
  </si>
  <si>
    <t>cg7177. wnk, dwnk</t>
  </si>
  <si>
    <t>CG18338 , CG13219 , CG30021 , skf, metro</t>
  </si>
  <si>
    <t>CG6875 , Asp , abnormal spindle, abnormal spindle protein, anon-96Aa , anon-WO0118547.279 , asp , ASP , Dm Asp</t>
  </si>
  <si>
    <t>MAGuK/ GYC</t>
  </si>
  <si>
    <t>SPRK2</t>
  </si>
  <si>
    <t>CG18604, CG15072, EMK/KIAA0999</t>
  </si>
  <si>
    <t>D-Wif , DmWif , shf-ov , CT10514 , CG3135 , shf , DmWIF , Shf , CG3134, WNT inhibitory factor</t>
  </si>
  <si>
    <t>shifted/shf</t>
  </si>
  <si>
    <t>PP1beta9C , flw , DmPp1-9C , PP1 b9C , PP1c , PP1 , PP19C , CG2096 , FLW/PP1B , Pp1beta-9C , PP1 9C , PP1beta , PP-1 , l(1)G0172 , anon-WO03040301.120 , FLW</t>
  </si>
  <si>
    <t>l(3)S049902 , tws/aar , PP2A , aar , CG6235 , B/PR55 , v158 , PR55 , 2414 , l(3)02414 , DPR55 , tw , l(3)S061805 , 1466/06 , l(3)S146606 , l(3)S141309 , l(3)S134601a , l(3)S132907 , l(3)S119908 , l(3)S111515 , l(3)S110815 , l(3)S110008a , l(3)S105605 , l(3)S101413b , l(3)S091905 , l(3)S088513 , l(3)S080409 , l(3)S076415 , l(3)S075902b , l(3)S075515b , l(3)S075110 , l(3)S069206a , l(3)S067915 , l(3)S067109b , l(3)S066813 , l(3)S066017 , l(3)S063110 , l(3)S061915 , l(3)S060804 , l(3)S060203 , l(3)S053011 , l(3)S052810 , l(3)S048507 , l(3)S048013 , l(3)S048006 , l(3)S046918 , l(3)S045519 , l(3)S043029 , l(3)S043008b , l(3)S042630 , l(3)S042629 , l(3)S035505b , l(3)S033903 , l(3)S032708c , l(3)S032303 , l(3)S031006 , l(3)S029701a , l(3)S029403 , l(3)S029110 , l(3)S028707 , l(3)S027313 , l(3)S027127 , l(3)S026326 , l(3)S026226 , l(3)S025913 , l(3)S025832 , l(3)S025806 , l(3)S024838 , l(3)S024834a , l(3)S024455 , l(3)S023938 , l(3)S023309 , l(3)S023206 , l(3)S023141a , l(3)S023013 , l(3)S022440 , l(3)S022361 , l(3)S022205b , l(3)s1801 , l(3)j11C8 , l(3)01436 , Pp2A-85F , tws , dPP2A , dPR55 , PP2a</t>
  </si>
  <si>
    <t>Wee1 , dwee1 , Dwee , wee1 , Dwee1 , Wee 1 , dWee1 , WEE1 , CG4488 , Wee , wee</t>
  </si>
  <si>
    <t>CG8804 , Wunen , l(2)k16806 , wun</t>
  </si>
  <si>
    <t>N14 , wun-2 , CG8805 , Tunen , WUN-like , Pap2G , DrPAP2[G] , CK02248 , BEST:CK02248 , wun2</t>
  </si>
  <si>
    <t>CG18604</t>
  </si>
  <si>
    <t>VRK , BcDNA:LD23371 , CG8878</t>
  </si>
  <si>
    <t>CG1578</t>
  </si>
  <si>
    <t>PP1beta9C , flw , DmPp1-9C , PP1 b9C , PP1c , PP1 , PP19C , CG2096 , FLW/PP1B , Pp1beta-9C , PP1 9C , PP1beta , PP-1 , l(1)G0172 , CG15305 , anon-WO03040301.120 , FLW</t>
  </si>
  <si>
    <t>flw</t>
  </si>
  <si>
    <t>MAST 205 , CG6498</t>
  </si>
  <si>
    <t>PP2C , CG10376</t>
  </si>
  <si>
    <t>CG9962</t>
  </si>
  <si>
    <t>CG15743</t>
  </si>
  <si>
    <t>Btk29A , Tec29 , CG8049 , tec29 , Tec , Tec29A , fic , SRC 29A , CT41718 , CT2415 , DTec29 , DSrc28 , Dsrc29A , Dsrc28C , Src29A , Dm SRC2 , dsrc29A , c-src/fps , src28C , src-4 , src4 , src2 , Src2 , S13 , CG18355 , C-src4 , C-src2 , btk , btk29A</t>
  </si>
  <si>
    <t>DmPpV-6A , CG12217 , PPV , PPPV6A , PPV 6A , PpV</t>
  </si>
  <si>
    <t>PpV</t>
  </si>
  <si>
    <t>UNC 51-like , CG8866</t>
  </si>
  <si>
    <t>Css1beta , WUN-like , CG11426</t>
  </si>
  <si>
    <t>MPSK/PSK , CG1227</t>
  </si>
  <si>
    <t>CG1362 , Dcdrk , cdc2rk</t>
  </si>
  <si>
    <t>cdc2rk</t>
  </si>
  <si>
    <t>CG3008</t>
  </si>
  <si>
    <t>fbp</t>
  </si>
  <si>
    <t>FbPase , CG10611 , CG31692 , fbp</t>
  </si>
  <si>
    <t>Caki</t>
  </si>
  <si>
    <t>MRCKalpha , CG4012 , dMRCK , l(2)09373 , Gek , anon-WO0200864.1 , Mrck , MdaPk , gek</t>
  </si>
  <si>
    <t>CG10673</t>
  </si>
  <si>
    <t>Ptp10D</t>
  </si>
  <si>
    <t>DPTP10D , ptp10D , CG1817 , PTP10D , Ptp10 , CT4920 , R-PTP 10D , DPTP , DPTP[[10D]] , Ptp10D , dptp</t>
  </si>
  <si>
    <t>MAPKAP , CG3086 , DmMAPKAPK-2 , MAPk-Ak2 , MK2 , MAPKAPK-2</t>
  </si>
  <si>
    <t>MAPk-Ak2</t>
  </si>
  <si>
    <t>CG10089</t>
  </si>
  <si>
    <t>CG1696 , BcDNA:LD08201 , anon-WO03040301.167 , l(1)G0269</t>
  </si>
  <si>
    <t>Pase/ l(1)G0269</t>
  </si>
  <si>
    <t>Cdk8 , cdk8 , CDK8 , p58 , CG10572 , dTRAP56 , DmCdk8</t>
  </si>
  <si>
    <t>Cdk8</t>
  </si>
  <si>
    <t>Egfr , egfr , Elp-B1 , EGFR , DER , dEGFR , flb , der , d-egf-r , top , torpedo/egfr , EgfR , CG10079 , EGF-R , DER/EGFR , Der , D-EGFR , dEGFR1 , Egf-r , Elp , l(2)09261 , Egf , EK2-6 , c-erbB , DER/torpedo , unnamed , DmHD-33 , Elp-B1RB1 , Elp-1 , DER flb , top/DER , Torpedo/Egfr , D-Egf , Degfr , Torpedo/DER , torpedo/Egfr , EGFr , DER/faint little ball , DER/top , l(2)05351 , top/flb , l(2)57DEFa , l(2)57Ea , l(2)57EFa , HD-33 , El , C-erb , EFG-R , DEGFR</t>
  </si>
  <si>
    <t>Egfr</t>
  </si>
  <si>
    <t>CKII , CK2 , CkII-beta , CK2beta , DmCKIIbeta , dCKII , DmCK2beta , CKIIbeta , CkIIbeta1 , betaCK2 , DmCkIIbeta , CKIIb , CG15224 , CK II , CKII-beta1 , mbu , CkII , And , CCK2 , CK-IIbeta , CK-II beta , CK-2 , Ds cas kin , CkIIbeta , Cask-II-b , dCK2beta , dCKII beta</t>
  </si>
  <si>
    <t>CkIIbeta</t>
  </si>
  <si>
    <t>CG3277</t>
  </si>
  <si>
    <t>IMP , CG17028</t>
  </si>
  <si>
    <t>WUN-like , CG12746</t>
  </si>
  <si>
    <t>WUN-like</t>
  </si>
  <si>
    <t>CG5875 , DGKt , CG31452 , CG13600 , CG31140</t>
  </si>
  <si>
    <t>BEST:CK01830 , CG14216</t>
  </si>
  <si>
    <t>WUN-like , CG11437</t>
  </si>
  <si>
    <t>CG12147, CKIa-like</t>
  </si>
  <si>
    <t>CG6214 , dMRP/CG6214 , dMRP , MRP</t>
  </si>
  <si>
    <t>MRP</t>
  </si>
  <si>
    <t>anon-WO0172774.149 , CG10082</t>
  </si>
  <si>
    <t>CG10082</t>
  </si>
  <si>
    <t>sac1 , CG9128 , dsac1 , Sac1</t>
  </si>
  <si>
    <t>AC014407 , CG6800</t>
  </si>
  <si>
    <t>CT29458 , PP2C , Phlpp , CG10493 , dPHLPP</t>
  </si>
  <si>
    <t>Phlpp</t>
  </si>
  <si>
    <t>l(1)G0050 , l(1)G0303 , CG4317 , Mipp2</t>
  </si>
  <si>
    <t>Mipp2</t>
  </si>
  <si>
    <t>CG4839</t>
  </si>
  <si>
    <t>IMP , CG17029</t>
  </si>
  <si>
    <t>CG17029</t>
  </si>
  <si>
    <t>CG10776 , STK-D , ALK3/BMPRII , l(3)64Aa , 1262/15 , SE20 , l(3)SH12 , l(3)S126215 , Stk-D , wit , Wit , WIT</t>
  </si>
  <si>
    <t>wit</t>
  </si>
  <si>
    <t>CG13529 , CG30274</t>
  </si>
  <si>
    <t>CG30274</t>
  </si>
  <si>
    <t>BcDNA , BcDNA:GH04637 , CG18093 , CG3530</t>
  </si>
  <si>
    <t>DmCanA-14F , CG9819 , canA-14F , PP2B , CnnA14D , unnamed , D27 , CnnA14D(I) , PpD27 , CanA-14F</t>
  </si>
  <si>
    <t>CanA-14F</t>
  </si>
  <si>
    <t>CG11489 , SRPK , CG9085 , BEST:CK01209 , SRPK1 , CK01209</t>
  </si>
  <si>
    <t>CG11489</t>
  </si>
  <si>
    <t>anon-WO0257455.15 , CG4629</t>
  </si>
  <si>
    <t>CG4629</t>
  </si>
  <si>
    <t>CG1951</t>
  </si>
  <si>
    <t>CG3837</t>
  </si>
  <si>
    <t>CG3105</t>
  </si>
  <si>
    <t>EG:86E4.5 , CG3573</t>
  </si>
  <si>
    <t>mts</t>
  </si>
  <si>
    <t>mts , PP2 , DmPp2A-28D , PP2a , PP2Ac , PP2A , PP2a 28D , PP2A[[C]] , CG7109 , MTS/PP2A , dPP2A , 5559 , PP2A 28D , Pp2A-28D , Pp2A , ER2-6 , l(2)s5286 , l(2)02496 , PP2A C , PP2A-C , Mts</t>
  </si>
  <si>
    <t>GLK/KHS1</t>
  </si>
  <si>
    <t>dmos , DMOS , CG8767 , D-mos , MOS , mos</t>
  </si>
  <si>
    <t>mos</t>
  </si>
  <si>
    <t>CG7094</t>
  </si>
  <si>
    <t>153332_at , Pdp , CG12151 , pdp , PDP</t>
  </si>
  <si>
    <t>pdp</t>
  </si>
  <si>
    <t>CG18162 , CG31873 , anon-31BCb</t>
  </si>
  <si>
    <t>CG31873</t>
  </si>
  <si>
    <t>CG9554 , Eya , cli , cli/eya , CLIFT , EY2-1 , ey-2 , EYA , BcDNA:LD16029 , eya</t>
  </si>
  <si>
    <t>eya</t>
  </si>
  <si>
    <t>IPP , CK01299 , BEST:CK01299 , CG6805</t>
  </si>
  <si>
    <t>Png , EG:8D8.5 , PNG , CG11420 , fs(1)M2 , pan-gnu , png</t>
  </si>
  <si>
    <t>png</t>
  </si>
  <si>
    <t>CG4551 , smi35A , dDYRK2 , Dyrk2 , DYRK , DYRK2 , BG:DS01523.3</t>
  </si>
  <si>
    <t>smi35A</t>
  </si>
  <si>
    <t>IPP , CG10426</t>
  </si>
  <si>
    <t>CG10426</t>
  </si>
  <si>
    <t>Gyc76C , l(3)76BDl , DrGC-1 , GYC 76C , CG8742 , DGC1 , drgc , unnamed , CG32215 , l(3)L0090</t>
  </si>
  <si>
    <t>canB2 , CG11217 , CS2-1 , dCnB2 , dCNB2 , CanB2</t>
  </si>
  <si>
    <t>rdgA , CG34344 , DGK , CG10966 , dDGK2 , DGK2 , x35 , CG12660</t>
  </si>
  <si>
    <t>rdgA</t>
  </si>
  <si>
    <t>HIPK , CG17090</t>
  </si>
  <si>
    <t>CG17090</t>
  </si>
  <si>
    <t>Cdk9</t>
  </si>
  <si>
    <t>dmIP[[3]]beta , CG1630 , IP[[3]]K2 , CG34359 , dmIP3Kbeta , dmIP3K2 , DIP3K2 , D-IP3K2 , IP3K2 , CG12724</t>
  </si>
  <si>
    <t>IP3K2</t>
  </si>
  <si>
    <t>PKN , CG11221</t>
  </si>
  <si>
    <t>CG11221</t>
  </si>
  <si>
    <t>DLK/ZPK , wnd , CG8789 , MAPKKK , DLK</t>
  </si>
  <si>
    <t>wnd</t>
  </si>
  <si>
    <t>PRL , CG4993 , BG:DS07473.3 , BcDNA:RE40268 , PRL-1 , PrL-1</t>
  </si>
  <si>
    <t>PRL-1</t>
  </si>
  <si>
    <t>PKG-21D , dg1 , PKG 21D , CG3324 , DG1 , PKG , cGMP , Pkg1 , Dg1 , Pkg21D</t>
  </si>
  <si>
    <t>Pkg21D</t>
  </si>
  <si>
    <t>PP2C , BcDNA:LD21794 , CG7115</t>
  </si>
  <si>
    <t>CG7115</t>
  </si>
  <si>
    <t>dnl , DNT-like , CG12463 , CG3915 , Drl-2 , drl-2</t>
  </si>
  <si>
    <t>Drl-2</t>
  </si>
  <si>
    <t>CG10702</t>
  </si>
  <si>
    <t>Sev , CT3980 , CG18085 , DROSEV1 , DmHD-265 , sev(AC)[[14]] , DROSEV , 7less , 7LES , HD-265 , sev , SEV</t>
  </si>
  <si>
    <t>CG31003 , NGSK , GSK3b , CT4237 , CG11338 , mjl , BEST:GH16447 , NEST:bs22e06 , Gsk3b , BcDNA:AT21229 , gskt</t>
  </si>
  <si>
    <t>gskt</t>
  </si>
  <si>
    <t>BubR1 , bubr1 , CG 7838 , CG7838 , bub1 , BUB1 , Dmbub1 , DmBUB1 , l(2)k06109 , dBUB1 , 31/13 , l(2)k03113 , BcDNA:LD23835 , Bub1 , bubR1 , BUBR1 , Mad3</t>
  </si>
  <si>
    <t>BubR1</t>
  </si>
  <si>
    <t>CG34099 , CG7042 , DMKP , Mkp</t>
  </si>
  <si>
    <t>CG5725 , fbl , dPANK</t>
  </si>
  <si>
    <t>fbl</t>
  </si>
  <si>
    <t>CG34357 , CG14652 , CG12585 , CG12584 , CG41467 , GYC , CG9783</t>
  </si>
  <si>
    <t>CG34357</t>
  </si>
  <si>
    <t>DmPpY-55A , PPY 55A , CG10930 , PPY , D19 , PpD19 , PpY-55A</t>
  </si>
  <si>
    <t>PpY-55A</t>
  </si>
  <si>
    <t>FER , CG8874 , Dfer , fer , DFER , FPS , DmHD-179 , dfps 85D , dFer , Dfps , DFer , Dm FPS , Fer , dfps85D , fps , dfps , fps85D , HD-179 , Fps85D , dfer</t>
  </si>
  <si>
    <t>Fps85D</t>
  </si>
  <si>
    <t>twe</t>
  </si>
  <si>
    <t>Pase like PpY-55A</t>
  </si>
  <si>
    <t>LMW-PTP , CG14297</t>
  </si>
  <si>
    <t>CG14297</t>
  </si>
  <si>
    <t>SEK1/MKK4 , CT38386 , CG12798</t>
  </si>
  <si>
    <t>PFTAIRE , cdc2-63E , L63 , CG10579 , Eip63E</t>
  </si>
  <si>
    <t>CG10579</t>
  </si>
  <si>
    <t>CG15912</t>
  </si>
  <si>
    <t>like nemo</t>
  </si>
  <si>
    <t>PpN-58A , DmPpN-58A , PPN 58A , CG3245 , PPN , PpN58A</t>
  </si>
  <si>
    <t>PpN58A</t>
  </si>
  <si>
    <t>BcDNA:GH07688 , CG7207</t>
  </si>
  <si>
    <t>CG7207</t>
  </si>
  <si>
    <t>150466_at , PLIP , CG10371 , Plip</t>
  </si>
  <si>
    <t>Plip</t>
  </si>
  <si>
    <t>CaMKII , CAMKII , CaMK-II , dCaMKII , Calcium/calmodulin-dependent protein kinase , camKII , CaM KII , CamKII , CaM II , CG18069 , CAMKIId , CDPK1 , Ca2+/calmodulin-dependent protein kinase II , calcium/calmodulin-dependent protein kinase II , DCK , CaMK II , CaM , CamKIIalpha , Cam , CAMKIIalpha</t>
  </si>
  <si>
    <t>CaMKII</t>
  </si>
  <si>
    <t>p38 alpha , D-p38a , P38 , D-p38 , p38 , p38a , Dp38 , p38A , CG5475 , D-P38a , D-MPK2 , DmMPK2 , dMPK2 , DMPK2 , group 2 , Erk2 , Mpk2 , dp38</t>
  </si>
  <si>
    <t>Mpk2</t>
  </si>
  <si>
    <t>PTP61F , ptp61F , DPTP61F , R-PTP 61F , CG9181 , dPTP61F , dptp61F , CG9178 , BEST:LP01280 , anon-WO0118547.297 , anon-WO0140519.98 , Ptp61F</t>
  </si>
  <si>
    <t>Ptp61F</t>
  </si>
  <si>
    <t>lrrk , CT17358 , CG5483 , LRRK</t>
  </si>
  <si>
    <t>lrrk</t>
  </si>
  <si>
    <t>WUN-like , CG11425</t>
  </si>
  <si>
    <t>CG11425</t>
  </si>
  <si>
    <t>Pk61C , PDK1/Pk61C , PDK , PDK1 , dSTPK61 , Pdk1 , DSTPK61 , Dstpk61 , CG1210 , PDK-1 , dPDK1 , CG1201 , dPDK-1 , serine/threonine protein kinase. , Pk61C/PDK1</t>
  </si>
  <si>
    <t>Pk61C</t>
  </si>
  <si>
    <t>CG4007 , DmHD-434 , Dnrk , nrtk_dros , DNRK , l(2)k14301 , HD-434 , anon-WO2004063362.79 , Nrk</t>
  </si>
  <si>
    <t>Nrk</t>
  </si>
  <si>
    <t>PP2C , Ppm1 , CG12169 , dPPM1</t>
  </si>
  <si>
    <t>Ppm1</t>
  </si>
  <si>
    <t>EIF2-like , CG2087 , DPERK , DmPEK , Perk , PERK , PEK</t>
  </si>
  <si>
    <t>PEK</t>
  </si>
  <si>
    <t>CG7156</t>
  </si>
  <si>
    <t>CAMKIIB , CAMKIIb , CG40297 , CG17698</t>
  </si>
  <si>
    <t>CG17698</t>
  </si>
  <si>
    <t>R-PTPX/1A2 , unnamed , CG4355 , CG11344 , CG31795 , anon-WO0153538.69 , ia2</t>
  </si>
  <si>
    <t>ia2</t>
  </si>
  <si>
    <t>pten , PTEN , dPTEN , DPTEN , PTEN3 , CG5671 , Pten , dPten</t>
  </si>
  <si>
    <t>Pten</t>
  </si>
  <si>
    <t>CG11486</t>
  </si>
  <si>
    <t>slob , CG6772 , Slob</t>
  </si>
  <si>
    <t>slob</t>
  </si>
  <si>
    <t>PpD3</t>
  </si>
  <si>
    <t>tie , RTK , CG7525 , DPR1 , Tie</t>
  </si>
  <si>
    <t>Tie</t>
  </si>
  <si>
    <t>CG14305</t>
  </si>
  <si>
    <t>GSK3a , CG5182 , Pk34A</t>
  </si>
  <si>
    <t>Pk34A</t>
  </si>
  <si>
    <t>PIP5K59B</t>
  </si>
  <si>
    <t>BcDNA:LD21504 , CG6697</t>
  </si>
  <si>
    <t>CG6697</t>
  </si>
  <si>
    <t>CG32484 , CG2159 , Sphk2 , SK2 , Sk2</t>
  </si>
  <si>
    <t>CG32484</t>
  </si>
  <si>
    <t>Shark , SHARK , CG18247 , SYK/SHARK , dtk7 , l(2R)W4 , l(2)W4 , Tk7 , Dtk7 , shark</t>
  </si>
  <si>
    <t>Shark</t>
  </si>
  <si>
    <t>CG3101 , CG3102 , MEG2 , unnamed , CG32697 , l(1)G0232</t>
  </si>
  <si>
    <t>onX  Ypase or l(1)G0232</t>
  </si>
  <si>
    <t>Dror , CG4926 , DmHD-2 , ROR , DRor , HD-2 , Ror</t>
  </si>
  <si>
    <t>Ror</t>
  </si>
  <si>
    <t>WUN-like , laza , Laza , CG11440</t>
  </si>
  <si>
    <t>Laza</t>
  </si>
  <si>
    <t>152392_at , IMP , CG17027</t>
  </si>
  <si>
    <t>CG17027</t>
  </si>
  <si>
    <t>EG:52C10.5 , fab1 , CG6355 , Fab1 , fab-1 , PIKfyve</t>
  </si>
  <si>
    <t>fab-1</t>
  </si>
  <si>
    <t>ipp , CG3028 , anon-WO02059370.48 , Ipp</t>
  </si>
  <si>
    <t>Ipp</t>
  </si>
  <si>
    <t>CG9222</t>
  </si>
  <si>
    <t>Ssh , MKP , CG6238 , Mkph , l(3)01207 , ssh</t>
  </si>
  <si>
    <t>ssh</t>
  </si>
  <si>
    <t>CG6562 , Synj , IPP , synj</t>
  </si>
  <si>
    <t>synj</t>
  </si>
  <si>
    <t>CG7115 like 9404</t>
  </si>
  <si>
    <t>CG18741 , DOPR99B , DAMB , DopR99B , CG7569 , Dar2 , DopRII , DopD1 , DopR2</t>
  </si>
  <si>
    <t>DopR2</t>
  </si>
  <si>
    <t>142336_at , IMP , CG9389</t>
  </si>
  <si>
    <t>CG9389</t>
  </si>
  <si>
    <t>R-PTPk , CG7180</t>
  </si>
  <si>
    <t>CG7180</t>
  </si>
  <si>
    <t>PI3K , dPI3K , CG5373 , PI(3)K , PI3K-59F , PI3K_59F , DmVps34 , VPS34 , Pi3K59F , Vps34 , PI[[3]]K , Pi3K_59F</t>
  </si>
  <si>
    <t>Pi3K59F</t>
  </si>
  <si>
    <t>CG30079 , CG30078 , TrpM , TRPM , CG16805 , BcDNA:GH04950 , CG34123</t>
  </si>
  <si>
    <t>CG34123</t>
  </si>
  <si>
    <t>Bub1 , BUB1 , CG14030/Bub1 , BUB1-like , BubR1 , CG14030 , bub1</t>
  </si>
  <si>
    <t>bub1</t>
  </si>
  <si>
    <t>CG17216 , Kp78B , KP78B , KP78b</t>
  </si>
  <si>
    <t>KP78b</t>
  </si>
  <si>
    <t>KP78b like 51995</t>
  </si>
  <si>
    <t>PKN , CT15864 , CG4945</t>
  </si>
  <si>
    <t>CG4945</t>
  </si>
  <si>
    <t>CG3172 , A6 , twf</t>
  </si>
  <si>
    <t>twf</t>
  </si>
  <si>
    <t>CG14411</t>
  </si>
  <si>
    <t>Dlar , LAR , DLAR , dlar , DLar , CG10443 , PTP38A , Lar</t>
  </si>
  <si>
    <t>CG2577</t>
  </si>
  <si>
    <t>Omphk1 like16334</t>
  </si>
  <si>
    <t>PP2C , CG17746</t>
  </si>
  <si>
    <t>CG4290</t>
  </si>
  <si>
    <t>CG34361 , DGKb , CG18654 , unnamed , dDGK , CG1535 , Dgk , CG12820</t>
  </si>
  <si>
    <t>Dgk</t>
  </si>
  <si>
    <t>PP2C , CG17598</t>
  </si>
  <si>
    <t>CG17598</t>
  </si>
  <si>
    <t>142335_at , IMP , CG9391</t>
  </si>
  <si>
    <t>CG9391</t>
  </si>
  <si>
    <t>0423/14 , CG3705 , anon-WO0172774.117 , aay</t>
  </si>
  <si>
    <t>aay</t>
  </si>
  <si>
    <t>dInR , dinr , InsR , Inr , DInr , dInr , DInR , DIR , insulin/insulin-like growth factor receptor , inr , CG18402 , dIR , INR , l(3)05545 , IR , dir , DIRbeta , DIRH , DIHR , dInsR , DILR , dIRH , er10 , l(3)er10 , l(3)93Dj , Inr-beta , Inr-alpha , Dir-b , Dir-a , InR , dINR</t>
  </si>
  <si>
    <t>inr</t>
  </si>
  <si>
    <t>PTP4E , CG6899 , CT21187 , R-PTP 4E , DPTP4E , unnamed , Ptp4E , PtP4E</t>
  </si>
  <si>
    <t>Ptp4E</t>
  </si>
  <si>
    <t>HD-14 , DCad96Ca , CG10239 , CG10244 , CT28779 , FGFR1-like , DmHD-14 , Cad96Ca , Dm Cad96Ca</t>
  </si>
  <si>
    <t>FGFR1-like</t>
  </si>
  <si>
    <t>WSCK , CG31127 , BcDNA:SD05152 , BcDNA:LD25626 , Wsck</t>
  </si>
  <si>
    <t>Wsck</t>
  </si>
  <si>
    <t>D-abl , abl , Ableson , AblK , CG4032 , DROTKABL3 , ABL , Ddash/abl , DAbl , c-abl , 4674 , Dash , Am ABL , Dabl , l(3)04674 , cAbl , D-ash , l(3)c-abl , l(3)73Ba , abl1 , Dsrc7 , C-abl , Abl1 , Abl , dAbl</t>
  </si>
  <si>
    <t>abl</t>
  </si>
  <si>
    <t>DPTP52F , CT18044 , CG18243 , Ptp52F , PTP52F</t>
  </si>
  <si>
    <t>Ptp52F</t>
  </si>
  <si>
    <t>Eph , eph , Dek , Deph , DEK , CT3831 , CG1511 , dek , Dek7 , RPTK Dek7 , Ek7</t>
  </si>
  <si>
    <t>Eph</t>
  </si>
  <si>
    <t>Htl , heartless , FGFR , CG7223 , i79 , i100 , i150 , j372 , EMS2 , DFR1 , CT39172 , CT22273 , HTL/FGFR1 , dtk1 , DmHD-38 , Dfr-1 , DTRK(FR1) , FGF-R2 , DFGF-R1 , FR1 , DFR1/DFGF-R2 , DFGF-R2 , DFR-1 , FGFR2 , DPR3 , Tk1 , HD-38 , Fr1 , Dtk1 , Dfr1 , htl</t>
  </si>
  <si>
    <t>htl</t>
  </si>
  <si>
    <t>DPTP99A , CT6383 , R-PTP 99A , CG11516 , CG2005 , PTP99A , dptp99A , DPTP[[99A]] , CG11515 , CG11517 , Ptp99A</t>
  </si>
  <si>
    <t>Ptp99A</t>
  </si>
  <si>
    <t>PAK1 , DPAK , DmPAK1 , pak , dpak , pak1 , dPak , Pak1 , PAK , Dpak , DPak , PaK , dPAK1 , PAK2 , CG10295 , Dpak1 , D-Pak , p65[PAK] , dPAK , Pak , dpak1</t>
  </si>
  <si>
    <t>Pak</t>
  </si>
  <si>
    <t>Pi3K , PI3K , dPI3K , PI3K_68D , CG11621 , PI(3)K , cpk , PI3K 68D , PI3K-68D/E , Cpk , PI3K 68_D , PI3K-68D , dPIK , BcDNA:LD15217 , Pi3K68D , PI3K68D , PI[[3]]K</t>
  </si>
  <si>
    <t>Pi3K68D</t>
  </si>
  <si>
    <t>CG14217 , dTao-1 , AAF48973 , TAO1 , Tao-1 , tao-1 , MARKK</t>
  </si>
  <si>
    <t>Tao</t>
  </si>
  <si>
    <t>CG1973</t>
  </si>
  <si>
    <t>Gene Synonyms</t>
  </si>
  <si>
    <t>raf , phl , Raf , D-Raf , RAF , Draf , draf , l(1)polehole/draf , raf-1 , D-raf , DRaf , EG:BACH48C10.3 , CG2845 , l(1)pole hole , Draf1 , D-RAF , l(1)phl , l(1)2Fe , Raf1 , raf1 , rafl , D-raf1 , l(1)polehole , l(1)ph , ph , C110 , 11-29 , l(1)raf , Draf-1 , l(1)G0475 , Phl , Raf/phl</t>
  </si>
  <si>
    <t>phl</t>
  </si>
  <si>
    <t>Calcineurin B , canB-4F , CNB , dCnB1 , BcDNA:RH11383 , Can , CG4209 , CanB</t>
  </si>
  <si>
    <t>CanB</t>
  </si>
  <si>
    <t>csw , Csw , EG:BACN25G24.2 , CG3954 , Csw/Shp2 , l(1)2Db , E(sev)1A , CSW , l(1)G0170 , l(1)2Dd , l(1)csw , 19-106 , l(1)GA114 , anon-WO03040301.219 , anon-WO03040301.209 , anon-WO03040301.207 , Shp2/csw</t>
  </si>
  <si>
    <t>csw</t>
  </si>
  <si>
    <t>shark</t>
  </si>
  <si>
    <t>CG2929 , PI4KIIalpha , Pi4KIIalpha , PI4KII</t>
  </si>
  <si>
    <t>Pi4KIIalpha</t>
  </si>
  <si>
    <t>AC017581 , anon-WO0140519.165 , CG7597 , gi24668141</t>
  </si>
  <si>
    <t>CG7597</t>
  </si>
  <si>
    <t>src42A , Src42 , DSrc42A , Src , src42 , Dsrc42A , SRC 42A , CG7873 , SK2-4 , src , Dsrc41 , dtk5 , DmHD-29 , Src41 , Su(Raf)1 , Su1 , Dm SRC41 , dtk-5 , Su(phl)1 , Su(D-raf)1 , SRC42A , l(2)k10108 , Tk5 , HD-29 , Dtk5 , Src42A , dSrc</t>
  </si>
  <si>
    <t>Src42A</t>
  </si>
  <si>
    <t>ird , dIKK-beta , IKK , IKK-beta , dIKK , IKKB , DmIKKb , DmIkkbeta , dmIKKbeta , ird5/DmIkk[beta] , DmIKKbeta , CG4201 , DmIKK , Dmikkbeta , DmIKKBeta , dLak , Ird-5 , Ik , ikk , LRK , DLAK , DIK , unnamed , anon-89Bd , Lak , IK , ird5 , IKKbeta , IKKb , Ird5 , IRD-5</t>
  </si>
  <si>
    <t>ird5</t>
  </si>
  <si>
    <t>dSRPK1 , CG8174 , dSRPK , BcDNA:SD03158 , SRPK , srpk</t>
  </si>
  <si>
    <t>SRPK</t>
  </si>
  <si>
    <t>Nina C , NINAC , NinaC , Dm NinaC , CG5125 , NINA C , CT42491 , CT16120 , CG54125 , 2.2 , DRONINAC , ninaC</t>
  </si>
  <si>
    <t>ninaC</t>
  </si>
  <si>
    <t>fu , Fu , CG6551 , fu[mel] , Dm fu , l(1)fu , FU , dFu</t>
  </si>
  <si>
    <t>fu</t>
  </si>
  <si>
    <t>PKC-53B , PKC-53E , PKC , PKC 53B , CG6622 , PKC 53E , dPKC53E(br) , Dpkc1 , PKC1 , DPKC , dPKC , Pkc1 , Pkc53E , PKC53E</t>
  </si>
  <si>
    <t>Pkc53E</t>
  </si>
  <si>
    <t>CG7004 , PI4K , anon-WO0118547.259 , fwd</t>
  </si>
  <si>
    <t>fwd</t>
  </si>
  <si>
    <t>Tcp-1eta , CG8351 , Tcp-1-eta1</t>
  </si>
  <si>
    <t>Tcp-1eta</t>
  </si>
  <si>
    <t>MTM1 , CG9115 , unnamed , dMTMH1 , mtm</t>
  </si>
  <si>
    <t>CG9115</t>
  </si>
  <si>
    <t>CG30295 , dmIpk1 , CG15230 , CG15229 , CG15228 , Ipk1</t>
  </si>
  <si>
    <t>CG30295</t>
  </si>
  <si>
    <t>anon-WO0118547.367 , CG12170</t>
  </si>
  <si>
    <t>CG12170</t>
  </si>
  <si>
    <t>DmCanA1-100B , canA , CG1455 , CAN A1/PP2B , unnamed , pMY4 , CNA1 , PP2B , PP2B 21EF , CnnA21EF , D14 , PpD14 , Can , CanA1</t>
  </si>
  <si>
    <t>CanA1</t>
  </si>
  <si>
    <t>CG17026</t>
  </si>
  <si>
    <t>unnamed , CG1830 , DPhK-gamma , anon-sts6 , ESTS:194B3T , EP779 , PhKgamma</t>
  </si>
  <si>
    <t>CG1830</t>
  </si>
  <si>
    <t>CG5026</t>
  </si>
  <si>
    <t>Src64 , Src , src64 , src64B , CG7524 , src64b , dSrc , DSrc64B , Dsrc64B , SRC 64B , src , DSrc64 , DmHD-358 , dsrc , Dsrc64 , Dm SRC1 , DSRC64 , DSrc , Src1 , Dsrc , D-src , c-src , src1 , HD-358 , C-src1 , Src64B</t>
  </si>
  <si>
    <t>Src64B</t>
  </si>
  <si>
    <t>CG8173</t>
  </si>
  <si>
    <t>atrII , CG7904 , Punt , TGF-B , Atr-II , l(3)10460 , STK-C , pun , TGF-beta , l(3)j5A5 , dlhC , Tgf-r , AtrII , Atr , Atr88CD , Act-r , put , Put , punt</t>
  </si>
  <si>
    <t>put</t>
  </si>
  <si>
    <t>CG11236</t>
  </si>
  <si>
    <t>CG11597 , PP4</t>
  </si>
  <si>
    <t>EMK/KIAA0999 , CG15072</t>
  </si>
  <si>
    <t>CG8726</t>
  </si>
  <si>
    <t>CG9493 , PTPD1 , Pez</t>
  </si>
  <si>
    <t>dlg , DLG , Dlg , Discs-large , Dlg-A , anon-EST:Posey93 , Dlg1 , dlg-A , misb , CG1725 , DLG-A , DlgA , dlgA , dlg-1 , Drodlg , l(1)dlg1 , l(1)dlg , l(1)10Bf , l(1)d.lg-1 , l(1)discs large , l(1)bwn , l(1)dlg-1 , d. lg.-1 , l(1)L11 , 11 , l(1)lpr-2 , l(1)d.lg.-1 , l(1)G0276 , l(1)G0342 , l(1)G0456 , l(1)l.pr.-2 , l(1)G19 , CG1730 , anon-WO03040301.258 , anon-WO03040301.268 , anon-WO03040301.260 , dlg1 , CPD , SAP97 , PSD95</t>
  </si>
  <si>
    <t>dlg1</t>
  </si>
  <si>
    <t>ima , Ima , D-MAGI , CG4117 , CG15656 , CG30388 , Magi</t>
  </si>
  <si>
    <t>Magi</t>
  </si>
  <si>
    <t>ERK , MAPK , MAP-k , dpERK , dERK , ERKA , D-ERK , CG12559 , dpErk , erk , dp-ERK , Erk , pERK , ERK-A , DERK , dpMAPK , CT39192 , CT34260 , mapk , EK2-1 , DmERK-A , Dsor2 , EY2-2 , DmErk , Erk1 , Mapk , DmMAPK , Erk/Map kinase , Sem , ERKa , DERK-A , SR2-1 , rll , E(sina)7 , rl/MAPK , DmERKA , l(2R)EMS45-39 , GroupII , l(2)41Ac , Su(Raf)2B , ErkA , BcDNA:RE08694 , CG18732 , rl , DpErk , Rl</t>
  </si>
  <si>
    <t>rl</t>
  </si>
  <si>
    <t>CG13688 , dmIpk2 , Ipk2</t>
  </si>
  <si>
    <t>CG13688</t>
  </si>
  <si>
    <t>CG11859</t>
  </si>
  <si>
    <t>CG13383 , Pp2A , PP2A , A/PR65 , PP2A-29B , DPR65 , PR65 , CG33297 , CG17291 , Pp2A-29B , PP2A A</t>
  </si>
  <si>
    <t>Pp2A-29B</t>
  </si>
  <si>
    <t>LMW-PTP , CG9599 , primo , CG31311 , CG33747 , primo-2</t>
  </si>
  <si>
    <t>primo-2</t>
  </si>
  <si>
    <t>l(1)7Da , fsh , clone 1.81 , rnc , fst(1)h , fs(1)1456 , N72 , fs(1)M16 , l(1)G0093 , l(1)G0495 , anon-EST:fe1G2 , fs(1)R10.4 , fs(1)26/26A , anon-EST:Liang-1.81 , CG2252 , fs(1)h</t>
  </si>
  <si>
    <t>fs(1)h</t>
  </si>
  <si>
    <t>DPR2 , PR2/ACK , CG3969 , DmHD-11 , DRODPR2 , dACK , Rp2 , HD-11 , PR2</t>
  </si>
  <si>
    <t>PR2</t>
  </si>
  <si>
    <t>6PGDH , 6-Pgd , 6-PGD , CG3724 , EG:87B1.4 , 6-pgd , Pdg , 6Pgdh , l(1)G0385 , 6Pgd , l(1)Pgd , 6PGD , PGD , l(1)2De , l(1)2Dc , l35 , N1 , l(1)A7 , A7 , l(1)Pgd-A , l(1)N3[90] , l(1)N1 , Pgd , pgd , 6pgdh</t>
  </si>
  <si>
    <t>pgd</t>
  </si>
  <si>
    <t>CG12657 , Sdt , PALS1 , Std , CG15341 , CG15339 , std , anon-EST:fe2E6 , l(1)7Ef , CG1617 , CG15340 , CG12658 , CG15342 , CG32717 , sdt , pal1 , Pals1</t>
  </si>
  <si>
    <t>CG12091</t>
  </si>
  <si>
    <t>GH07286p , CG13850</t>
  </si>
  <si>
    <t>CG13850</t>
  </si>
  <si>
    <t>CG12069</t>
  </si>
  <si>
    <t>Fur2</t>
  </si>
  <si>
    <t>154521_at , fur2 , Furin , Dfur2 , FUR2 , DMH#11 , furin , CG4235 , CG18734 , Fur2</t>
  </si>
  <si>
    <t>CG12078</t>
  </si>
  <si>
    <t>mri</t>
  </si>
  <si>
    <t>CG1216 , mri</t>
  </si>
  <si>
    <t>CG31140</t>
  </si>
  <si>
    <t>CaMKI</t>
  </si>
  <si>
    <t>caMKI , Calcium/calmodulin-dependent protein kinase , CamKI , CG1495 , camKI , dCKI , CaMKI</t>
  </si>
  <si>
    <t>Gprk2</t>
  </si>
  <si>
    <t>154978_at , gprk2 , CG17998 , Gprk-2 , Gprk2</t>
  </si>
  <si>
    <t>CG16708</t>
  </si>
  <si>
    <t>CG16708 , DCERK</t>
  </si>
  <si>
    <t>CG5830</t>
  </si>
  <si>
    <t>Gcn2</t>
  </si>
  <si>
    <t>DGCN2 , EIF2 , CG1609 , GCN2 , dGCN2 , Gcn2</t>
  </si>
  <si>
    <t>ik2 , l(2)38Ea , DmIKKepsilon , APTX7 , CG2615 , IKKepsilon , Ik2 , Ik2/DmIKK , dIKK , IK2 , 38D.31 , DmIKKepsilon/dIK2 , Dmik2 , DIK2 , dik2 , Dik2 , IKK</t>
  </si>
  <si>
    <t>ik2</t>
  </si>
  <si>
    <t>PAS-Kinase</t>
  </si>
  <si>
    <t>CG3216</t>
  </si>
  <si>
    <t>GYC , CG3216</t>
  </si>
  <si>
    <t>CG3608</t>
  </si>
  <si>
    <t>cg4290</t>
  </si>
  <si>
    <t>GckIII</t>
  </si>
  <si>
    <t>trbl</t>
  </si>
  <si>
    <t>trbl , CG5408 , unnamed</t>
  </si>
  <si>
    <t>CG5974 , PELLE/IL-1 , p11 , pll</t>
  </si>
  <si>
    <t>CG6036</t>
  </si>
  <si>
    <t>PP2Cb , CG6036</t>
  </si>
  <si>
    <t>CG8866</t>
  </si>
  <si>
    <t>CG34384</t>
  </si>
  <si>
    <t>CG34384 , CG14462 , DGKd , CG9851 , CG2667 , CG31187</t>
  </si>
  <si>
    <t>Unc-89</t>
  </si>
  <si>
    <t>CG33519 , CG30171 , CG18020 , CG3901 , CG18021 , CT40326 , CT40322 , CT12925 , BEST:HL01080 , CG18019 , CG30175 , Unc-89 , UNC-89</t>
  </si>
  <si>
    <t>CG32944</t>
  </si>
  <si>
    <t>CG9818 , CG10532 , CG32944</t>
  </si>
  <si>
    <t>CG32812</t>
  </si>
  <si>
    <t>EG:114D9.1 , CG11408 , CG32812</t>
  </si>
  <si>
    <t>l(1)G0148</t>
  </si>
  <si>
    <t>CG32742 , cdc7-related , CG8655 , l(1)G0149 , CT25076 , l(1)G0461 , CG8656 , anon-WO03040301.250 , l(1)G0148</t>
  </si>
  <si>
    <t>CG32666</t>
  </si>
  <si>
    <t>CG1760 , EP(X)1452 , CG11713 , EP1452 , CG32666</t>
  </si>
  <si>
    <t>Mbs</t>
  </si>
  <si>
    <t>MBS , DMBS , l(3)72Dd , DMYPT , DMbs , CG5891 , l(3)03802 , 0573/06 , 0953/04 , l(3)S095304 , l(3)S005331b , l(3)S057306 , l(3)S057306b , l(3)j7A1 , l(3)j3B4 , Mypt , CG5600 , CG32156 , Mbs , mbs</t>
  </si>
  <si>
    <t>CG31097</t>
  </si>
  <si>
    <t>CG13665 , CG31097</t>
  </si>
  <si>
    <t>Taf1</t>
  </si>
  <si>
    <t>TAF[[II]]230 , dmTAF1 , dTAF[[II]]250 , TAF250/230 , TAF , TFIID , TAF250 , dmTAF[[II]]230 , TAF[[II]] , TAF[[II]]250 , TAF[II]250 , TAF1 , dTAFII250 , dTAF230 , TAFII250 , TFIID TAF250 , d230 , TAFII-250 , CG17603 , dTAF[[II]]230 , SR3-5 , Taf250 , TAF[[II]]250/230 , dTAF250 , TAF230 , cell , p230 , Taf230 , Taf[[II]]250 , unnamed , l(3)84Ab , TAF200 , cel , EfW1 , Taf200 , BG:DS00004.13 , Taf1 , Taf1p</t>
  </si>
  <si>
    <t>dnt</t>
  </si>
  <si>
    <t>CG17559 , dnt</t>
  </si>
  <si>
    <t>key</t>
  </si>
  <si>
    <t>key , dIKK-gamma , IKKgamma , Kenny , IKK-gamma , DmIKKgamma , dIKK , dmIKKgamma , CG16910 , Dmikkgamma , DmIKK-gamma , IKKg , Key , kenny</t>
  </si>
  <si>
    <t>Dsor , DSor1 , MEK , MEK1/2 , DSORT , sor/MEK1 , DRODSOR1 , SOR , CG15793 , mek , EK1-1 , sor , MAPKK , Mek , D-SOR , DSOR1 , D-sor , D-MEK/Dsor , Su(Raf)34B , Dmek , DSor , D-MEK , dsor1 , D-Mek , D-mek , D-sor-1 , DMEK-1 , Dsor1 , Sor , dSor , dMEK , MEK/Dsor1 , D-Sor</t>
  </si>
  <si>
    <t>Dsor1 mek</t>
  </si>
  <si>
    <t>CG15771</t>
  </si>
  <si>
    <t>CR33074 , CG15771</t>
  </si>
  <si>
    <t>CG14903</t>
  </si>
  <si>
    <t>Ret</t>
  </si>
  <si>
    <t>MEN2 , dRet , dRET , RET , Dret , CG14396 , CG1061 , ret , D-ret , DmHD-59 , DRET , Reto , HD-59 , Ret</t>
  </si>
  <si>
    <t>CG14216</t>
  </si>
  <si>
    <t>CG14212</t>
  </si>
  <si>
    <t>CG14211</t>
  </si>
  <si>
    <t>CG13311</t>
  </si>
  <si>
    <t>BcDNA:RE29808 , CG13311</t>
  </si>
  <si>
    <t>CG13197</t>
  </si>
  <si>
    <t>BcDNA:RE27552 , CG13197</t>
  </si>
  <si>
    <t>CG12484</t>
  </si>
  <si>
    <t>CG12484 , CG33041 , CT32777 , CG30143</t>
  </si>
  <si>
    <t>CG12252</t>
  </si>
  <si>
    <t>wts</t>
  </si>
  <si>
    <t>wts , Lats/Warts , Warts/Lats , lats , Dlats , Warts , dmLATS , LATS , lts , WTS/LATS , CG12072 , warts/lats , Lats , l(3)100Aa , wart , Wts/Lats , wts/lats , warts , Wts , MENE (3R)-G</t>
  </si>
  <si>
    <t>CG11660</t>
  </si>
  <si>
    <t>hpo</t>
  </si>
  <si>
    <t>CG11228 , dMST , MST2 , hpo , Hpo</t>
  </si>
  <si>
    <t>cdc2c</t>
  </si>
  <si>
    <t>Cdk2 , cdk2 , CDK2 , Cdc2c , CG10498 , CDK2/CDC2c , S(Sev-CycE)3A , DmCdk2 , Dmcdc2c , DmCdc2 , Dcdc2c , CDC2c , cdc2c</t>
  </si>
  <si>
    <t>CG10260</t>
  </si>
  <si>
    <t>EG:BACR7C10.2 , PI4K , CG10260</t>
  </si>
  <si>
    <t>CG10177</t>
  </si>
  <si>
    <t>PpD5</t>
  </si>
  <si>
    <t>CG10138 , D5 , anon-WO0140519.107 , PpD5</t>
  </si>
  <si>
    <t>Ptp69D</t>
  </si>
  <si>
    <t>DPTP69D , PTP69D , dptp69D , Ptp69d , Dptp69D , PTPase , CT30751 , R-PTP 69D , CG10975 , ptp69D , DPTP , Ptp , Ptp69D , dptp69d</t>
  </si>
  <si>
    <t>Phk-3</t>
  </si>
  <si>
    <t>CG9358 , BcDNA:RE09339 , Phk-3</t>
  </si>
  <si>
    <t>CG9311</t>
  </si>
  <si>
    <t>CG9311 , mop</t>
  </si>
  <si>
    <t>Pp1-13C</t>
  </si>
  <si>
    <t>DmPp1-13C , pp1-13C , PP1alpha13C , PP1c , PP1 , PP1 13C , CG9156 , PP13C , Pp1 , unnamed , Pp1-13C , 13C</t>
  </si>
  <si>
    <t>otk</t>
  </si>
  <si>
    <t>OTK , Otk , Dtrk , dTrk , CT25769 , OFT/TRK , CG8967 , DTrk , Trk48D , Tk48D , IGGtyk , Dtkr , anon-WO2004063362.81 , otk</t>
  </si>
  <si>
    <t>CG8584</t>
  </si>
  <si>
    <t>BEST:LP01468 , CG8584</t>
  </si>
  <si>
    <t>Alk</t>
  </si>
  <si>
    <t>ALK , mili , DAlk , dALK , DAlk53 , CG8250 , Alk</t>
  </si>
  <si>
    <t>alc</t>
  </si>
  <si>
    <t>FBgn0033383 , alc , CG8057</t>
  </si>
  <si>
    <t>ltd</t>
  </si>
  <si>
    <t>ltd , Rab-RP1/CG8024 , CG8024 , Rab-RP1 , RabRP1 , Rab32 , DmRab32 , DrabRP1 , DRABR1 , Rab-r1 , anon-WO0118547.106 , RAB-RP1 , Rab32/RP1</t>
  </si>
  <si>
    <t>cg7616</t>
  </si>
  <si>
    <t>CG7378</t>
  </si>
  <si>
    <t>BcDNA:RH25447 , CG7378</t>
  </si>
  <si>
    <t>PKD</t>
  </si>
  <si>
    <t>PKD , 150131_at , PKCm , CG7125 , dPKD</t>
  </si>
  <si>
    <t>CG7028</t>
  </si>
  <si>
    <t>FBgn0027587 , BcDNA:GH04978 , PRP4 , prp4 , CG7028</t>
  </si>
  <si>
    <t>Pk17E</t>
  </si>
  <si>
    <t>BIN4 , Bin4 , CG7001 , bin4 , 3-10 , Pk?4 , Pk17E</t>
  </si>
  <si>
    <t>JIL-1</t>
  </si>
  <si>
    <t>JIL1 , JIL-1 , MSK , JIL , CG6297 , Jil-1 , 2Ab17 , unnamed , Jil1 , Su(var)3-1 , Su(var)3-103 , Su-var(3)103 , Su-var(3)1 , anon-WO0118547.379 , IL-1</t>
  </si>
  <si>
    <t>CycT</t>
  </si>
  <si>
    <t>P-TEFb , dT , p124 , Dmcyclin T , unnamed , anon-74EFc , CG6292 , CycT</t>
  </si>
  <si>
    <t>CG10776 wit</t>
  </si>
  <si>
    <t>CG5790</t>
  </si>
  <si>
    <t>CG11516 Ptp99A</t>
  </si>
  <si>
    <t>CG18069  CaMKII</t>
  </si>
  <si>
    <t>sev / v107048</t>
  </si>
  <si>
    <t>CG7717  Mekk1</t>
  </si>
  <si>
    <t>CG6715 KP78a</t>
  </si>
  <si>
    <t>CG8914 CkIIbeta2</t>
  </si>
  <si>
    <t>CG15224 CkIIbeta</t>
  </si>
  <si>
    <t>Fancd2</t>
  </si>
  <si>
    <t>CG6114</t>
  </si>
  <si>
    <t xml:space="preserve">CG7028 </t>
  </si>
  <si>
    <t>CG1891 sax</t>
  </si>
  <si>
    <t>CG1634 Nrg</t>
  </si>
  <si>
    <t>CG32505 Pp4-19C</t>
  </si>
  <si>
    <t>CG6715 , Kp78A , KP78A , KP78a</t>
  </si>
  <si>
    <t>cg13035</t>
  </si>
  <si>
    <t>dmFANCD2 , CG17269 , CG31194 , FANCD2 , CG31192 , Fancd2</t>
  </si>
  <si>
    <t>PP2A , CG5643 , PP2-AB , BcDNA:LD34343 , EP3559 , l(3)S031807 , LD02456 , 0318/07 , BEST:LD02456 , wdb , dPP2A , dB56-2 , PP2a</t>
  </si>
  <si>
    <t>PPP4c , DmPpp4-19C , PP4 , CG1459 , pp4 , PP4 19C , PPX , PpX , CG18339 , CG1596 , CG32505 , Pp4-19C , PP1</t>
  </si>
  <si>
    <t>Aurora-B , aurora B , AurB , IAL1 , DmAurB , DmAuroraB , aurB , CG6620 , IAL , DmAIRK2 , ial , Ial</t>
  </si>
  <si>
    <t>GLK/KHS1 , anon-WO0153538.68 , CG7097, happyhour</t>
  </si>
  <si>
    <t>cycD, CycD, cyclinD, Cyclin-dependent Kinase interactor 3, dcycD, cdi3</t>
  </si>
  <si>
    <t>CT4318, l(1)7Fa, l(1)G0099, neuroglian, Ngl, nrg, NRG, RA35, ceb, central brain deranged</t>
  </si>
  <si>
    <t>VIABILITY SCREENING OF KINASES AND PHOSPHATASES IN CIN MODEL FLIES</t>
  </si>
  <si>
    <t>mbt (Pak4)</t>
  </si>
  <si>
    <t>progeny</t>
  </si>
  <si>
    <t>ID</t>
  </si>
  <si>
    <t>CG</t>
  </si>
  <si>
    <t>Chromosome</t>
  </si>
  <si>
    <t>Gene Symbol</t>
  </si>
  <si>
    <t>mammalian homologs</t>
  </si>
  <si>
    <t># of crosses</t>
  </si>
  <si>
    <t>Cumulative CyO</t>
  </si>
  <si>
    <t>Cumulative nonCyO</t>
  </si>
  <si>
    <t>Cumulative ratio</t>
  </si>
  <si>
    <t>Ratio of avg</t>
  </si>
  <si>
    <t>p[sum]</t>
  </si>
  <si>
    <t>Nek2</t>
  </si>
  <si>
    <t>PASK</t>
  </si>
  <si>
    <t>gish see also 106826</t>
  </si>
  <si>
    <t>aPKC</t>
  </si>
  <si>
    <t>aPKC , aPKCzeta , DaPKC , aPKC-zeta , dapkc , psu , apkc , pkc-3 , CG10261 , l(2)k06403 , PKCl,i , daPKC , a-PKC</t>
  </si>
  <si>
    <t>SAK</t>
  </si>
  <si>
    <t>Omphk also 106088</t>
  </si>
  <si>
    <t>total # crosses</t>
  </si>
  <si>
    <t>slpr JNKKK MLK</t>
  </si>
  <si>
    <t>tak</t>
  </si>
  <si>
    <t>SNRK</t>
  </si>
  <si>
    <t>Reg-2 Pase</t>
  </si>
  <si>
    <t>jnk (bsk)</t>
  </si>
  <si>
    <t>bsk , JNK , DJNK , jnk , dJNK , DBSK/JNK , D-JNK , CG5680 , DJNK/bsk , JNK/SAPK , SAPKa , D-junk , Bsk , Junk</t>
  </si>
  <si>
    <t>gish</t>
  </si>
  <si>
    <t>PkaC1</t>
  </si>
  <si>
    <t>FGFR-like</t>
  </si>
  <si>
    <t>dWNK (hyperploid)</t>
  </si>
  <si>
    <t xml:space="preserve">Trc </t>
  </si>
  <si>
    <t>btl</t>
  </si>
  <si>
    <t>btl , dev , FGFR , D-FGFR , DFR2 , CT20816 , CG6714 , BTL/FGFR2 , dtk2 , DFGF-R1 , DmHD-311 , Dfr-2 , 0844/01 , Btl , FGFR1 , Fgf-r , fgf-r , dFGFR , l(3)00208 , Tk2 , HD-311 , Dtk2 , CG32134 , lambdatop</t>
  </si>
  <si>
    <t>GckIII also 107158</t>
  </si>
  <si>
    <t>Pase</t>
  </si>
  <si>
    <t>cdk7</t>
  </si>
  <si>
    <t>Pfrx</t>
  </si>
  <si>
    <t>tefu ATM</t>
  </si>
  <si>
    <t>MaGuK</t>
  </si>
  <si>
    <t>IP Pase</t>
  </si>
  <si>
    <t>pink1</t>
  </si>
  <si>
    <t>asp</t>
  </si>
  <si>
    <t>PPD6  PP1</t>
  </si>
  <si>
    <t>mapkkk</t>
  </si>
  <si>
    <t>mevalonate kinase</t>
  </si>
  <si>
    <t>S6K</t>
  </si>
  <si>
    <t>madm (secretion)</t>
  </si>
  <si>
    <t>Pak3 see 39844</t>
  </si>
  <si>
    <t>Vrk see 100985</t>
  </si>
  <si>
    <t>vrk-like</t>
  </si>
  <si>
    <t>p38c non-MAPK</t>
  </si>
  <si>
    <t>Pak3</t>
  </si>
  <si>
    <t>ball</t>
  </si>
  <si>
    <t>nhk-1 , CG6386 , BcDNA:LD09009 , NHK-1 , VRK , ball , Ball , NHK1 , BALL , trip</t>
  </si>
  <si>
    <t>PP2C</t>
  </si>
  <si>
    <t>MAST 205</t>
  </si>
  <si>
    <t>cdk5</t>
  </si>
  <si>
    <t>CKIa like</t>
  </si>
  <si>
    <t>awd</t>
  </si>
  <si>
    <t>spag Pase</t>
  </si>
  <si>
    <t>Takl2 see also 104701</t>
  </si>
  <si>
    <t>tec</t>
  </si>
  <si>
    <t>fj</t>
  </si>
  <si>
    <t>PI Pase</t>
  </si>
  <si>
    <t>MPSK</t>
  </si>
  <si>
    <t>alph PP2Cb</t>
  </si>
  <si>
    <t>fak</t>
  </si>
  <si>
    <t>dome LIFR</t>
  </si>
  <si>
    <t>caki</t>
  </si>
  <si>
    <t>sax</t>
  </si>
  <si>
    <t>inaC PKC2</t>
  </si>
  <si>
    <t>loki chk2</t>
  </si>
  <si>
    <t>trc</t>
  </si>
  <si>
    <t>derailed</t>
  </si>
  <si>
    <t>cdi(limk-like, inhibits actin depol?)</t>
  </si>
  <si>
    <t>gek MRCK</t>
  </si>
  <si>
    <t>PI3K</t>
  </si>
  <si>
    <t>rdgc</t>
  </si>
  <si>
    <t>string</t>
  </si>
  <si>
    <t>pyd (GuK jnk)</t>
  </si>
  <si>
    <t>Pase wun-like</t>
  </si>
  <si>
    <t>CKIa-like</t>
  </si>
  <si>
    <t>puc</t>
  </si>
  <si>
    <t>Pvr</t>
  </si>
  <si>
    <t>Nak</t>
  </si>
  <si>
    <t>cdk7-like</t>
  </si>
  <si>
    <t>mkk4 sek</t>
  </si>
  <si>
    <t>Atg1</t>
  </si>
  <si>
    <t>PASK like 107025</t>
  </si>
  <si>
    <t>ip5 phosphatase</t>
  </si>
  <si>
    <t>Takl1</t>
  </si>
  <si>
    <t>acj6</t>
  </si>
  <si>
    <t>ptpmeg</t>
  </si>
  <si>
    <t>slik</t>
  </si>
  <si>
    <t>niki</t>
  </si>
  <si>
    <t>limk</t>
  </si>
  <si>
    <t>G cyclase</t>
  </si>
  <si>
    <t>calcineurin</t>
  </si>
  <si>
    <t>twine cdc25</t>
  </si>
  <si>
    <t>Asator tubulin kinase</t>
  </si>
  <si>
    <t>PKA-C2</t>
  </si>
  <si>
    <t>grp  chk1</t>
  </si>
  <si>
    <t>map Pase</t>
  </si>
  <si>
    <t>PP1-87B</t>
  </si>
  <si>
    <t>Takl2</t>
  </si>
  <si>
    <t>sgg</t>
  </si>
  <si>
    <t>CKIIb2</t>
  </si>
  <si>
    <t>SEK1/MKK4</t>
  </si>
  <si>
    <t>Asator also 45120</t>
  </si>
  <si>
    <t>PP2C1</t>
  </si>
  <si>
    <t>wun</t>
  </si>
  <si>
    <t>Dlar</t>
  </si>
  <si>
    <t>cycD</t>
  </si>
  <si>
    <t>SNF1a</t>
  </si>
  <si>
    <t>tor</t>
  </si>
  <si>
    <t>pitslre</t>
  </si>
  <si>
    <t>Myt1</t>
  </si>
  <si>
    <t>cdk4</t>
  </si>
  <si>
    <t>PIP5K 59B</t>
  </si>
  <si>
    <t>wee1</t>
  </si>
  <si>
    <t>nemo see also 101545</t>
  </si>
  <si>
    <t>PP4</t>
  </si>
  <si>
    <t>mekk1</t>
  </si>
  <si>
    <t>dco</t>
  </si>
  <si>
    <t>ire</t>
  </si>
  <si>
    <t>fray</t>
  </si>
  <si>
    <t>pelle</t>
  </si>
  <si>
    <t>hop</t>
  </si>
  <si>
    <t>tkv</t>
  </si>
  <si>
    <t>hep</t>
  </si>
  <si>
    <t>stardust</t>
  </si>
  <si>
    <t>mei-41 ATR</t>
  </si>
  <si>
    <t>s6kII</t>
  </si>
  <si>
    <t>tlk (spindle defects, EP is E(pbledelDH)</t>
  </si>
  <si>
    <t>aux</t>
  </si>
  <si>
    <t>rok</t>
  </si>
  <si>
    <t>PKC98E</t>
  </si>
  <si>
    <t>baboon activin-R</t>
  </si>
  <si>
    <t>aurB</t>
  </si>
  <si>
    <t>Akt</t>
  </si>
  <si>
    <t>Polo</t>
  </si>
  <si>
    <t>aPKC like 2907</t>
  </si>
  <si>
    <t>tws</t>
  </si>
  <si>
    <t xml:space="preserve">msn </t>
  </si>
  <si>
    <t>PP2B-14D</t>
  </si>
  <si>
    <t>bent titin</t>
  </si>
  <si>
    <t>cdc2</t>
  </si>
  <si>
    <t>pez</t>
  </si>
  <si>
    <t>EMK</t>
  </si>
  <si>
    <t>Ack</t>
  </si>
  <si>
    <t>for</t>
  </si>
  <si>
    <t xml:space="preserve">cdk5a </t>
  </si>
  <si>
    <t>pk92b ASK1</t>
  </si>
  <si>
    <t>Lk6</t>
  </si>
  <si>
    <t xml:space="preserve">cdk9 </t>
  </si>
  <si>
    <t>CK1a</t>
  </si>
  <si>
    <t>sktl</t>
  </si>
  <si>
    <t>wun2</t>
  </si>
  <si>
    <t>mod(mdg4)</t>
  </si>
  <si>
    <t>CG17256 , DmNek2 , NEK2 , Nek2 , Dm Nek2</t>
  </si>
  <si>
    <t>CG6963 , CKIgamma , Hrr25 , ms(3)89B , CKI-related , anon-WO0118547.425 , gish , CK1 , Gish , NEST:bs27c08</t>
  </si>
  <si>
    <t>PLK4 , Sak , SAK/PLK , CG7186 , SAK , sak</t>
  </si>
  <si>
    <t>EMK/KIAA0537 , CG11871 , CG11870 , Omphk1</t>
  </si>
  <si>
    <t>CG6593 , Pp1alpha-96A , Pp1-96A , DmPp1-96A , PP1alpha96A , PP1c , PP1 , PP1 96A , PP1alpha[[1]] , unnamed , 96A , PP1c 96A</t>
  </si>
  <si>
    <t>PP1 alpha-96 A</t>
  </si>
  <si>
    <t>dMLK , MLK2 , Mlk2 , dMLK2 , CG2272 , slpr , Slpr , JNKKK , MLK</t>
  </si>
  <si>
    <t>CG8657 , DGKepsilon , DGKe , unnamed , Dgkepsilon</t>
  </si>
  <si>
    <t>DGKepsilon</t>
  </si>
  <si>
    <t>DmPAK2 , DmMBT , Mbt , CG18582 , STE20 , Ste20 , unnamed , dPAK2 , anon-EST:fe1G7 , Pak2 , mbt</t>
  </si>
  <si>
    <t>dTAK1 , DTAK1 , TAK , D-tak , dTak1 , TAK-1 , dTAK , tak1 , TAK1 , tak , D10 , DmTak1 , CG18492 , CG1388 , DTak1 , DTak , Tak 1 , Tak1 , dTAK-1 , dTak</t>
  </si>
  <si>
    <t>152964_at , SNRK , CG8485</t>
  </si>
  <si>
    <t>CG3200 , Dreg-2 , Reg-2</t>
  </si>
  <si>
    <t>PKA , PKA CI , DC0 , DCO , pka-C1 , Cos1 , pka-c1 , pka , PKAc , dPKA , Pka , Pka-C , PKAcA , pkA , PKA Cl , CG4379 , pKA , 6353 , PKA-C1 , Dc0 , l(2)01272 , C , dco , unnamed , Cos-1 , Dco , dcO , Cos , l(2)cos[[1]] , cos1 , l(2)s4402 , Dcpk , CdkA , Pka-C1 , PkaC1</t>
  </si>
  <si>
    <t>CT32770 , CG13414 , CG31431</t>
  </si>
  <si>
    <t>CG4041</t>
  </si>
  <si>
    <t>dmTRC , NDR , CG8637 , Ndr , 0669/17 , l(3)S066917 , trc , Trc</t>
  </si>
  <si>
    <t>GckIII , CG5169 , dGCKIII , GCKIII , STLK3</t>
  </si>
  <si>
    <t>CG5565</t>
  </si>
  <si>
    <t>CG15528</t>
  </si>
</sst>
</file>

<file path=xl/styles.xml><?xml version="1.0" encoding="utf-8"?>
<styleSheet xmlns="http://schemas.openxmlformats.org/spreadsheetml/2006/main">
  <numFmts count="2">
    <numFmt numFmtId="164" formatCode="0.0"/>
    <numFmt numFmtId="165" formatCode="0.0E+00"/>
  </numFmts>
  <fonts count="8">
    <font>
      <sz val="11"/>
      <color theme="1"/>
      <name val="Calibri"/>
      <family val="2"/>
      <scheme val="minor"/>
    </font>
    <font>
      <sz val="11"/>
      <color indexed="8"/>
      <name val="Calibri"/>
      <family val="2"/>
    </font>
    <font>
      <b/>
      <sz val="10"/>
      <name val="Arial"/>
      <family val="2"/>
    </font>
    <font>
      <sz val="11"/>
      <name val="Calibri"/>
      <family val="2"/>
    </font>
    <font>
      <b/>
      <sz val="11"/>
      <color indexed="8"/>
      <name val="Calibri"/>
      <family val="2"/>
    </font>
    <font>
      <sz val="8"/>
      <color indexed="81"/>
      <name val="Tahoma"/>
      <family val="2"/>
    </font>
    <font>
      <sz val="11"/>
      <color rgb="FF9C0006"/>
      <name val="Calibri"/>
      <family val="2"/>
      <scheme val="minor"/>
    </font>
    <font>
      <sz val="11"/>
      <color rgb="FF006100"/>
      <name val="Calibri"/>
      <family val="2"/>
      <scheme val="minor"/>
    </font>
  </fonts>
  <fills count="5">
    <fill>
      <patternFill patternType="none"/>
    </fill>
    <fill>
      <patternFill patternType="gray125"/>
    </fill>
    <fill>
      <patternFill patternType="solid">
        <fgColor rgb="FFFFC7CE"/>
      </patternFill>
    </fill>
    <fill>
      <patternFill patternType="solid">
        <fgColor rgb="FFC6EFCE"/>
      </patternFill>
    </fill>
    <fill>
      <patternFill patternType="solid">
        <fgColor rgb="FFFFFFCC"/>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rgb="FFB2B2B2"/>
      </left>
      <right style="thin">
        <color rgb="FFB2B2B2"/>
      </right>
      <top style="thin">
        <color rgb="FFB2B2B2"/>
      </top>
      <bottom style="thin">
        <color rgb="FFB2B2B2"/>
      </bottom>
      <diagonal/>
    </border>
  </borders>
  <cellStyleXfs count="4">
    <xf numFmtId="0" fontId="0" fillId="0" borderId="0"/>
    <xf numFmtId="0" fontId="6" fillId="2" borderId="0" applyNumberFormat="0" applyBorder="0" applyAlignment="0" applyProtection="0"/>
    <xf numFmtId="0" fontId="7" fillId="3" borderId="0" applyNumberFormat="0" applyBorder="0" applyAlignment="0" applyProtection="0"/>
    <xf numFmtId="0" fontId="1" fillId="4" borderId="5" applyNumberFormat="0" applyFont="0" applyAlignment="0" applyProtection="0"/>
  </cellStyleXfs>
  <cellXfs count="43">
    <xf numFmtId="0" fontId="0" fillId="0" borderId="0" xfId="0"/>
    <xf numFmtId="0" fontId="0" fillId="0" borderId="0" xfId="0" applyAlignment="1">
      <alignment horizontal="center"/>
    </xf>
    <xf numFmtId="0" fontId="0" fillId="0" borderId="0" xfId="0" applyAlignment="1">
      <alignment horizontal="left"/>
    </xf>
    <xf numFmtId="164" fontId="0" fillId="0" borderId="0" xfId="0" applyNumberFormat="1" applyAlignment="1">
      <alignment horizontal="center"/>
    </xf>
    <xf numFmtId="0" fontId="2" fillId="0" borderId="1" xfId="0" applyFont="1" applyBorder="1" applyAlignment="1">
      <alignment horizontal="center" vertical="center"/>
    </xf>
    <xf numFmtId="164" fontId="2" fillId="0" borderId="1" xfId="0" applyNumberFormat="1" applyFont="1" applyBorder="1" applyAlignment="1">
      <alignment horizontal="center" vertical="center"/>
    </xf>
    <xf numFmtId="0" fontId="2" fillId="0" borderId="0" xfId="0" applyFont="1"/>
    <xf numFmtId="0" fontId="0" fillId="0" borderId="1" xfId="0" applyBorder="1" applyAlignment="1">
      <alignment horizontal="center"/>
    </xf>
    <xf numFmtId="0" fontId="0" fillId="0" borderId="1" xfId="0" applyBorder="1" applyAlignment="1">
      <alignment horizontal="left"/>
    </xf>
    <xf numFmtId="164" fontId="0" fillId="0" borderId="1" xfId="0" applyNumberFormat="1" applyBorder="1" applyAlignment="1">
      <alignment horizontal="center"/>
    </xf>
    <xf numFmtId="164" fontId="7" fillId="3" borderId="1" xfId="2" applyNumberFormat="1" applyBorder="1" applyAlignment="1">
      <alignment horizontal="center"/>
    </xf>
    <xf numFmtId="0" fontId="2" fillId="0" borderId="0" xfId="0" applyFont="1" applyAlignment="1">
      <alignment horizontal="center"/>
    </xf>
    <xf numFmtId="0" fontId="0" fillId="0" borderId="1" xfId="0" applyBorder="1" applyAlignment="1">
      <alignment wrapText="1"/>
    </xf>
    <xf numFmtId="164" fontId="6" fillId="2" borderId="1" xfId="1" applyNumberFormat="1" applyBorder="1" applyAlignment="1">
      <alignment horizontal="center"/>
    </xf>
    <xf numFmtId="0" fontId="0" fillId="0" borderId="1" xfId="0" applyBorder="1"/>
    <xf numFmtId="0" fontId="0" fillId="0" borderId="1" xfId="0" applyFill="1" applyBorder="1" applyAlignment="1">
      <alignment horizontal="left"/>
    </xf>
    <xf numFmtId="0" fontId="0" fillId="0" borderId="1" xfId="0" applyFill="1" applyBorder="1" applyAlignment="1">
      <alignment horizontal="center"/>
    </xf>
    <xf numFmtId="0" fontId="0" fillId="0" borderId="1" xfId="0" applyFill="1" applyBorder="1"/>
    <xf numFmtId="0" fontId="6" fillId="2" borderId="1" xfId="1" applyBorder="1" applyAlignment="1">
      <alignment horizontal="center"/>
    </xf>
    <xf numFmtId="0" fontId="0" fillId="0" borderId="0" xfId="0" applyAlignment="1">
      <alignment horizontal="left" wrapText="1"/>
    </xf>
    <xf numFmtId="0" fontId="0" fillId="0" borderId="1" xfId="0" applyBorder="1" applyAlignment="1">
      <alignment horizontal="left" wrapText="1"/>
    </xf>
    <xf numFmtId="0" fontId="0" fillId="0" borderId="1" xfId="0" applyFill="1" applyBorder="1" applyAlignment="1">
      <alignment wrapText="1"/>
    </xf>
    <xf numFmtId="0" fontId="0" fillId="0" borderId="1" xfId="0" applyFill="1" applyBorder="1" applyAlignment="1">
      <alignment horizontal="left" wrapText="1"/>
    </xf>
    <xf numFmtId="0" fontId="3" fillId="0" borderId="1" xfId="0" applyFont="1" applyBorder="1" applyAlignment="1">
      <alignment horizontal="left" wrapText="1"/>
    </xf>
    <xf numFmtId="0" fontId="0" fillId="0" borderId="1" xfId="0" applyNumberFormat="1" applyBorder="1" applyAlignment="1">
      <alignment horizontal="left" wrapText="1"/>
    </xf>
    <xf numFmtId="0" fontId="2" fillId="0" borderId="1" xfId="0" applyFont="1" applyFill="1" applyBorder="1" applyAlignment="1">
      <alignment horizontal="center" vertical="center"/>
    </xf>
    <xf numFmtId="0" fontId="3" fillId="0" borderId="0" xfId="0" applyFont="1" applyFill="1" applyAlignment="1">
      <alignment horizontal="center"/>
    </xf>
    <xf numFmtId="0" fontId="0" fillId="0" borderId="0" xfId="0" applyFill="1"/>
    <xf numFmtId="164" fontId="0" fillId="0" borderId="0" xfId="0" applyNumberFormat="1" applyBorder="1" applyAlignment="1">
      <alignment horizontal="center"/>
    </xf>
    <xf numFmtId="0" fontId="4" fillId="0" borderId="0" xfId="0" applyFont="1" applyAlignment="1">
      <alignment horizontal="left"/>
    </xf>
    <xf numFmtId="164" fontId="4" fillId="0" borderId="0" xfId="0" applyNumberFormat="1" applyFont="1" applyAlignment="1">
      <alignment horizontal="left"/>
    </xf>
    <xf numFmtId="0" fontId="4" fillId="0" borderId="1" xfId="0" applyFont="1" applyFill="1" applyBorder="1" applyAlignment="1">
      <alignment horizontal="center"/>
    </xf>
    <xf numFmtId="165" fontId="3" fillId="0" borderId="1" xfId="2" applyNumberFormat="1" applyFont="1" applyFill="1" applyBorder="1" applyAlignment="1">
      <alignment horizontal="center"/>
    </xf>
    <xf numFmtId="165" fontId="3" fillId="0" borderId="1" xfId="0" applyNumberFormat="1" applyFont="1" applyFill="1" applyBorder="1" applyAlignment="1">
      <alignment horizontal="center"/>
    </xf>
    <xf numFmtId="165" fontId="3" fillId="0" borderId="1" xfId="3" applyNumberFormat="1" applyFont="1" applyFill="1" applyBorder="1" applyAlignment="1">
      <alignment horizontal="center"/>
    </xf>
    <xf numFmtId="0" fontId="2" fillId="0" borderId="1" xfId="0" applyFont="1" applyBorder="1" applyAlignment="1">
      <alignment horizontal="left" vertical="center" wrapText="1"/>
    </xf>
    <xf numFmtId="0" fontId="2" fillId="0" borderId="2" xfId="0" applyFont="1" applyFill="1" applyBorder="1" applyAlignment="1">
      <alignment horizontal="center" vertical="center"/>
    </xf>
    <xf numFmtId="0" fontId="3" fillId="0" borderId="2" xfId="0" applyFont="1" applyFill="1" applyBorder="1" applyAlignment="1">
      <alignment horizontal="center"/>
    </xf>
    <xf numFmtId="0" fontId="3" fillId="0" borderId="2" xfId="1" applyFont="1" applyFill="1" applyBorder="1" applyAlignment="1">
      <alignment horizontal="center"/>
    </xf>
    <xf numFmtId="0" fontId="3" fillId="0" borderId="2" xfId="0" applyFont="1" applyFill="1" applyBorder="1"/>
    <xf numFmtId="0" fontId="3" fillId="0" borderId="0" xfId="0" applyFont="1" applyFill="1"/>
    <xf numFmtId="0" fontId="2" fillId="0" borderId="3" xfId="0" applyFont="1" applyBorder="1" applyAlignment="1">
      <alignment horizontal="center" vertical="center"/>
    </xf>
    <xf numFmtId="0" fontId="2" fillId="0" borderId="4" xfId="0" applyFont="1" applyBorder="1" applyAlignment="1">
      <alignment horizontal="center" vertical="center"/>
    </xf>
  </cellXfs>
  <cellStyles count="4">
    <cellStyle name="Bad" xfId="1" builtinId="27"/>
    <cellStyle name="Good" xfId="2" builtinId="26"/>
    <cellStyle name="Normal" xfId="0" builtinId="0"/>
    <cellStyle name="Note" xfId="3" builtinId="1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A1:N477"/>
  <sheetViews>
    <sheetView tabSelected="1" topLeftCell="D1" zoomScaleNormal="100" workbookViewId="0">
      <selection activeCell="J135" sqref="J135"/>
    </sheetView>
  </sheetViews>
  <sheetFormatPr defaultRowHeight="15"/>
  <cols>
    <col min="1" max="1" width="9" style="26" bestFit="1" customWidth="1"/>
    <col min="2" max="2" width="7.85546875" style="27" bestFit="1" customWidth="1"/>
    <col min="3" max="3" width="13.140625" style="1" hidden="1" customWidth="1"/>
    <col min="4" max="4" width="25.5703125" style="2" customWidth="1"/>
    <col min="5" max="5" width="12" style="3" bestFit="1" customWidth="1"/>
    <col min="6" max="6" width="21.7109375" style="2" hidden="1" customWidth="1"/>
    <col min="7" max="7" width="15.28515625" style="1" bestFit="1" customWidth="1"/>
    <col min="8" max="8" width="18.7109375" style="1" bestFit="1" customWidth="1"/>
    <col min="9" max="9" width="22.85546875" style="1" bestFit="1" customWidth="1"/>
    <col min="10" max="10" width="19.28515625" style="3" bestFit="1" customWidth="1"/>
    <col min="11" max="11" width="12" style="26" bestFit="1" customWidth="1"/>
    <col min="12" max="12" width="114.85546875" style="19" customWidth="1"/>
    <col min="13" max="13" width="13.85546875" bestFit="1" customWidth="1"/>
    <col min="14" max="14" width="15" bestFit="1" customWidth="1"/>
    <col min="15" max="15" width="9.85546875" bestFit="1" customWidth="1"/>
  </cols>
  <sheetData>
    <row r="1" spans="1:14">
      <c r="E1" s="28"/>
    </row>
    <row r="2" spans="1:14">
      <c r="E2" s="28"/>
      <c r="G2" s="29" t="s">
        <v>577</v>
      </c>
      <c r="H2" s="29"/>
      <c r="I2" s="29"/>
      <c r="J2" s="30"/>
    </row>
    <row r="3" spans="1:14">
      <c r="E3" s="28"/>
    </row>
    <row r="4" spans="1:14">
      <c r="E4" s="28"/>
    </row>
    <row r="5" spans="1:14">
      <c r="E5" s="28"/>
      <c r="M5" s="11"/>
      <c r="N5" s="11"/>
    </row>
    <row r="6" spans="1:14">
      <c r="D6" s="11" t="s">
        <v>598</v>
      </c>
      <c r="E6" s="11">
        <f>SUM(G9:G477)</f>
        <v>936</v>
      </c>
    </row>
    <row r="7" spans="1:14">
      <c r="E7" s="28"/>
      <c r="H7" s="41" t="s">
        <v>579</v>
      </c>
      <c r="I7" s="42"/>
    </row>
    <row r="8" spans="1:14" s="6" customFormat="1">
      <c r="A8" s="36" t="s">
        <v>580</v>
      </c>
      <c r="B8" s="31" t="s">
        <v>581</v>
      </c>
      <c r="C8" s="4" t="s">
        <v>582</v>
      </c>
      <c r="D8" s="4" t="s">
        <v>583</v>
      </c>
      <c r="E8" s="5" t="s">
        <v>589</v>
      </c>
      <c r="F8" s="4" t="s">
        <v>584</v>
      </c>
      <c r="G8" s="4" t="s">
        <v>585</v>
      </c>
      <c r="H8" s="4" t="s">
        <v>586</v>
      </c>
      <c r="I8" s="4" t="s">
        <v>587</v>
      </c>
      <c r="J8" s="5" t="s">
        <v>588</v>
      </c>
      <c r="K8" s="25" t="s">
        <v>590</v>
      </c>
      <c r="L8" s="35" t="s">
        <v>368</v>
      </c>
    </row>
    <row r="9" spans="1:14">
      <c r="A9" s="37">
        <v>103408</v>
      </c>
      <c r="B9" s="17">
        <v>17256</v>
      </c>
      <c r="C9" s="7">
        <v>2</v>
      </c>
      <c r="D9" s="8" t="s">
        <v>591</v>
      </c>
      <c r="E9" s="10">
        <v>23.5</v>
      </c>
      <c r="F9" s="8"/>
      <c r="G9" s="7">
        <v>2</v>
      </c>
      <c r="H9" s="7">
        <v>47</v>
      </c>
      <c r="I9" s="7">
        <v>0</v>
      </c>
      <c r="J9" s="9">
        <v>47</v>
      </c>
      <c r="K9" s="32">
        <v>3.5527136788005009E-12</v>
      </c>
      <c r="L9" s="20" t="s">
        <v>738</v>
      </c>
    </row>
    <row r="10" spans="1:14">
      <c r="A10" s="37">
        <v>107025</v>
      </c>
      <c r="B10" s="17">
        <v>3105</v>
      </c>
      <c r="C10" s="7">
        <v>2</v>
      </c>
      <c r="D10" s="8" t="s">
        <v>592</v>
      </c>
      <c r="E10" s="10">
        <v>13.25</v>
      </c>
      <c r="F10" s="8"/>
      <c r="G10" s="7">
        <v>2</v>
      </c>
      <c r="H10" s="7">
        <v>53</v>
      </c>
      <c r="I10" s="7">
        <v>4</v>
      </c>
      <c r="J10" s="9">
        <v>13.25</v>
      </c>
      <c r="K10" s="32">
        <v>1.3704593015972932E-9</v>
      </c>
      <c r="L10" s="20" t="s">
        <v>459</v>
      </c>
    </row>
    <row r="11" spans="1:14">
      <c r="A11" s="37">
        <v>26003</v>
      </c>
      <c r="B11" s="17">
        <v>6963</v>
      </c>
      <c r="C11" s="7">
        <v>3</v>
      </c>
      <c r="D11" s="8" t="s">
        <v>593</v>
      </c>
      <c r="E11" s="10">
        <v>12.5</v>
      </c>
      <c r="F11" s="8"/>
      <c r="G11" s="7">
        <v>2</v>
      </c>
      <c r="H11" s="7">
        <v>25</v>
      </c>
      <c r="I11" s="7">
        <v>2</v>
      </c>
      <c r="J11" s="9">
        <v>12.5</v>
      </c>
      <c r="K11" s="32">
        <v>1.3067240961032178E-3</v>
      </c>
      <c r="L11" s="20" t="s">
        <v>739</v>
      </c>
    </row>
    <row r="12" spans="1:14">
      <c r="A12" s="37">
        <v>2907</v>
      </c>
      <c r="B12" s="17">
        <v>10261</v>
      </c>
      <c r="C12" s="7">
        <v>2</v>
      </c>
      <c r="D12" s="8" t="s">
        <v>594</v>
      </c>
      <c r="E12" s="10">
        <v>12.333333333333334</v>
      </c>
      <c r="F12" s="8"/>
      <c r="G12" s="7">
        <v>6</v>
      </c>
      <c r="H12" s="7">
        <v>74</v>
      </c>
      <c r="I12" s="7">
        <v>1</v>
      </c>
      <c r="J12" s="9">
        <v>68</v>
      </c>
      <c r="K12" s="32">
        <v>9.9999999999999992E-25</v>
      </c>
      <c r="L12" s="20" t="s">
        <v>595</v>
      </c>
    </row>
    <row r="13" spans="1:14">
      <c r="A13" s="37">
        <v>105102</v>
      </c>
      <c r="B13" s="17">
        <v>7186</v>
      </c>
      <c r="C13" s="7">
        <v>2</v>
      </c>
      <c r="D13" s="8" t="s">
        <v>596</v>
      </c>
      <c r="E13" s="10">
        <v>11.666666666666666</v>
      </c>
      <c r="F13" s="8"/>
      <c r="G13" s="7">
        <v>3</v>
      </c>
      <c r="H13" s="7">
        <v>35</v>
      </c>
      <c r="I13" s="7">
        <v>2</v>
      </c>
      <c r="J13" s="9">
        <v>17</v>
      </c>
      <c r="K13" s="32">
        <v>2.4228909561996304E-6</v>
      </c>
      <c r="L13" s="20" t="s">
        <v>740</v>
      </c>
    </row>
    <row r="14" spans="1:14">
      <c r="A14" s="37">
        <v>16334</v>
      </c>
      <c r="B14" s="17">
        <v>11870</v>
      </c>
      <c r="C14" s="7">
        <v>3</v>
      </c>
      <c r="D14" s="8" t="s">
        <v>597</v>
      </c>
      <c r="E14" s="10">
        <v>11.666666666666666</v>
      </c>
      <c r="F14" s="8"/>
      <c r="G14" s="7">
        <v>2</v>
      </c>
      <c r="H14" s="7">
        <v>35</v>
      </c>
      <c r="I14" s="7">
        <v>3</v>
      </c>
      <c r="J14" s="9">
        <v>11.666666666666666</v>
      </c>
      <c r="K14" s="32">
        <v>1.5344877109968458E-5</v>
      </c>
      <c r="L14" s="20" t="s">
        <v>741</v>
      </c>
    </row>
    <row r="15" spans="1:14">
      <c r="A15" s="37">
        <v>33518</v>
      </c>
      <c r="B15" s="17">
        <v>2272</v>
      </c>
      <c r="C15" s="7">
        <v>2</v>
      </c>
      <c r="D15" s="8" t="s">
        <v>599</v>
      </c>
      <c r="E15" s="10">
        <v>9.8000000000000007</v>
      </c>
      <c r="F15" s="8"/>
      <c r="G15" s="7">
        <v>5</v>
      </c>
      <c r="H15" s="7">
        <v>49</v>
      </c>
      <c r="I15" s="7">
        <v>0</v>
      </c>
      <c r="J15" s="9">
        <v>44</v>
      </c>
      <c r="K15" s="32">
        <v>8.8817841970012523E-13</v>
      </c>
      <c r="L15" s="20" t="s">
        <v>744</v>
      </c>
    </row>
    <row r="16" spans="1:14">
      <c r="A16" s="37">
        <v>105525</v>
      </c>
      <c r="B16" s="17">
        <v>6593</v>
      </c>
      <c r="C16" s="7">
        <v>2</v>
      </c>
      <c r="D16" s="8" t="s">
        <v>743</v>
      </c>
      <c r="E16" s="10">
        <v>9.8000000000000007</v>
      </c>
      <c r="F16" s="8"/>
      <c r="G16" s="7">
        <v>5</v>
      </c>
      <c r="H16" s="7">
        <v>49</v>
      </c>
      <c r="I16" s="7">
        <v>0</v>
      </c>
      <c r="J16" s="9">
        <v>48</v>
      </c>
      <c r="K16" s="32">
        <v>8.8817841970012523E-13</v>
      </c>
      <c r="L16" s="20" t="s">
        <v>742</v>
      </c>
    </row>
    <row r="17" spans="1:12">
      <c r="A17" s="37">
        <v>4659</v>
      </c>
      <c r="B17" s="17">
        <v>8657</v>
      </c>
      <c r="C17" s="7">
        <v>2</v>
      </c>
      <c r="D17" s="8" t="s">
        <v>746</v>
      </c>
      <c r="E17" s="10">
        <v>9.0833333333333339</v>
      </c>
      <c r="F17" s="8"/>
      <c r="G17" s="7">
        <v>5</v>
      </c>
      <c r="H17" s="7">
        <v>109</v>
      </c>
      <c r="I17" s="7">
        <v>12</v>
      </c>
      <c r="J17" s="9">
        <v>8.9166666666666661</v>
      </c>
      <c r="K17" s="32">
        <v>9.9999999999999995E-21</v>
      </c>
      <c r="L17" s="20" t="s">
        <v>745</v>
      </c>
    </row>
    <row r="18" spans="1:12" ht="30">
      <c r="A18" s="37">
        <v>101357</v>
      </c>
      <c r="B18" s="17">
        <v>18492</v>
      </c>
      <c r="C18" s="7">
        <v>2</v>
      </c>
      <c r="D18" s="8" t="s">
        <v>600</v>
      </c>
      <c r="E18" s="10">
        <v>9</v>
      </c>
      <c r="F18" s="8"/>
      <c r="G18" s="7">
        <v>2</v>
      </c>
      <c r="H18" s="7">
        <v>18</v>
      </c>
      <c r="I18" s="7">
        <v>1</v>
      </c>
      <c r="J18" s="9">
        <v>17</v>
      </c>
      <c r="K18" s="34">
        <v>1.7956957721344535E-2</v>
      </c>
      <c r="L18" s="20" t="s">
        <v>748</v>
      </c>
    </row>
    <row r="19" spans="1:12">
      <c r="A19" s="37">
        <v>46043</v>
      </c>
      <c r="B19" s="17">
        <v>18582</v>
      </c>
      <c r="C19" s="7">
        <v>2</v>
      </c>
      <c r="D19" s="8" t="s">
        <v>578</v>
      </c>
      <c r="E19" s="10">
        <v>9</v>
      </c>
      <c r="F19" s="8"/>
      <c r="G19" s="7">
        <v>2</v>
      </c>
      <c r="H19" s="7">
        <v>54</v>
      </c>
      <c r="I19" s="7">
        <v>6</v>
      </c>
      <c r="J19" s="9">
        <v>9</v>
      </c>
      <c r="K19" s="32">
        <v>2.1711743292129881E-8</v>
      </c>
      <c r="L19" s="20" t="s">
        <v>747</v>
      </c>
    </row>
    <row r="20" spans="1:12">
      <c r="A20" s="37">
        <v>35939</v>
      </c>
      <c r="B20" s="17">
        <v>8485</v>
      </c>
      <c r="C20" s="7">
        <v>3</v>
      </c>
      <c r="D20" s="8" t="s">
        <v>601</v>
      </c>
      <c r="E20" s="10">
        <v>8.5</v>
      </c>
      <c r="F20" s="8"/>
      <c r="G20" s="7">
        <v>2</v>
      </c>
      <c r="H20" s="7">
        <v>17</v>
      </c>
      <c r="I20" s="7">
        <v>0</v>
      </c>
      <c r="J20" s="9">
        <v>17</v>
      </c>
      <c r="K20" s="32">
        <v>3.8074450476363042E-3</v>
      </c>
      <c r="L20" s="20" t="s">
        <v>749</v>
      </c>
    </row>
    <row r="21" spans="1:12">
      <c r="A21" s="37">
        <v>34138</v>
      </c>
      <c r="B21" s="17">
        <v>5680</v>
      </c>
      <c r="C21" s="7">
        <v>2</v>
      </c>
      <c r="D21" s="8" t="s">
        <v>603</v>
      </c>
      <c r="E21" s="10">
        <v>8.4285714285714288</v>
      </c>
      <c r="F21" s="12"/>
      <c r="G21" s="7">
        <v>7</v>
      </c>
      <c r="H21" s="7">
        <v>59</v>
      </c>
      <c r="I21" s="7">
        <v>3</v>
      </c>
      <c r="J21" s="9">
        <v>16.666666666666668</v>
      </c>
      <c r="K21" s="32">
        <v>4.1078251911130792E-12</v>
      </c>
      <c r="L21" s="12" t="s">
        <v>604</v>
      </c>
    </row>
    <row r="22" spans="1:12">
      <c r="A22" s="37">
        <v>107185</v>
      </c>
      <c r="B22" s="17">
        <v>3200</v>
      </c>
      <c r="C22" s="7">
        <v>2</v>
      </c>
      <c r="D22" s="8" t="s">
        <v>602</v>
      </c>
      <c r="E22" s="10">
        <v>8.1999999999999993</v>
      </c>
      <c r="F22" s="8"/>
      <c r="G22" s="7">
        <v>2</v>
      </c>
      <c r="H22" s="7">
        <v>41</v>
      </c>
      <c r="I22" s="7">
        <v>5</v>
      </c>
      <c r="J22" s="9">
        <v>8.1999999999999993</v>
      </c>
      <c r="K22" s="32">
        <v>9.7397456353398582E-6</v>
      </c>
      <c r="L22" s="20" t="s">
        <v>750</v>
      </c>
    </row>
    <row r="23" spans="1:12">
      <c r="A23" s="37">
        <v>106826</v>
      </c>
      <c r="B23" s="17">
        <v>6963</v>
      </c>
      <c r="C23" s="7">
        <v>2</v>
      </c>
      <c r="D23" s="8" t="s">
        <v>605</v>
      </c>
      <c r="E23" s="10">
        <v>8</v>
      </c>
      <c r="F23" s="8"/>
      <c r="G23" s="7">
        <v>2</v>
      </c>
      <c r="H23" s="7">
        <v>16</v>
      </c>
      <c r="I23" s="7">
        <v>1</v>
      </c>
      <c r="J23" s="9">
        <v>12</v>
      </c>
      <c r="K23" s="33">
        <v>6.2795770439001974E-2</v>
      </c>
      <c r="L23" s="20" t="s">
        <v>739</v>
      </c>
    </row>
    <row r="24" spans="1:12">
      <c r="A24" s="37">
        <v>34780</v>
      </c>
      <c r="B24" s="17">
        <v>4041</v>
      </c>
      <c r="C24" s="7">
        <v>2</v>
      </c>
      <c r="D24" s="8" t="s">
        <v>95</v>
      </c>
      <c r="E24" s="10">
        <v>7.1818181818181817</v>
      </c>
      <c r="F24" s="8"/>
      <c r="G24" s="7">
        <v>2</v>
      </c>
      <c r="H24" s="7">
        <v>79</v>
      </c>
      <c r="I24" s="7">
        <v>11</v>
      </c>
      <c r="J24" s="9">
        <v>7.1818181818181817</v>
      </c>
      <c r="K24" s="32">
        <v>1.6819878823071122E-11</v>
      </c>
      <c r="L24" s="12" t="s">
        <v>753</v>
      </c>
    </row>
    <row r="25" spans="1:12" ht="30">
      <c r="A25" s="37">
        <v>101524</v>
      </c>
      <c r="B25" s="17">
        <v>4379</v>
      </c>
      <c r="C25" s="7">
        <v>2</v>
      </c>
      <c r="D25" s="8" t="s">
        <v>606</v>
      </c>
      <c r="E25" s="10">
        <v>6.833333333333333</v>
      </c>
      <c r="F25" s="8"/>
      <c r="G25" s="7">
        <v>4</v>
      </c>
      <c r="H25" s="7">
        <v>41</v>
      </c>
      <c r="I25" s="7">
        <v>6</v>
      </c>
      <c r="J25" s="9">
        <v>6.166666666666667</v>
      </c>
      <c r="K25" s="32">
        <v>3.8146796321858467E-5</v>
      </c>
      <c r="L25" s="20" t="s">
        <v>751</v>
      </c>
    </row>
    <row r="26" spans="1:12" ht="30">
      <c r="A26" s="37">
        <v>947</v>
      </c>
      <c r="B26" s="17">
        <v>32134</v>
      </c>
      <c r="C26" s="7">
        <v>2</v>
      </c>
      <c r="D26" s="8" t="s">
        <v>610</v>
      </c>
      <c r="E26" s="10">
        <v>6.3999999999999995</v>
      </c>
      <c r="F26" s="8"/>
      <c r="G26" s="7">
        <v>3</v>
      </c>
      <c r="H26" s="7">
        <v>32</v>
      </c>
      <c r="I26" s="7">
        <v>5</v>
      </c>
      <c r="J26" s="9">
        <v>6.4</v>
      </c>
      <c r="K26" s="32">
        <v>1.5845298676510078E-3</v>
      </c>
      <c r="L26" s="20" t="s">
        <v>611</v>
      </c>
    </row>
    <row r="27" spans="1:12">
      <c r="A27" s="26">
        <v>104697</v>
      </c>
      <c r="B27" s="17">
        <v>31431</v>
      </c>
      <c r="C27" s="7">
        <v>2</v>
      </c>
      <c r="D27" s="8" t="s">
        <v>607</v>
      </c>
      <c r="E27" s="10">
        <v>6.0714285714285712</v>
      </c>
      <c r="F27" s="8"/>
      <c r="G27" s="7">
        <v>3</v>
      </c>
      <c r="H27" s="7">
        <v>85</v>
      </c>
      <c r="I27" s="7">
        <v>14</v>
      </c>
      <c r="J27" s="9">
        <v>6.0714285714285712</v>
      </c>
      <c r="K27" s="32">
        <v>2.9976021664879227E-11</v>
      </c>
      <c r="L27" s="20" t="s">
        <v>752</v>
      </c>
    </row>
    <row r="28" spans="1:12">
      <c r="A28" s="37">
        <v>106928</v>
      </c>
      <c r="B28" s="17">
        <v>7177</v>
      </c>
      <c r="C28" s="7">
        <v>2</v>
      </c>
      <c r="D28" s="8" t="s">
        <v>608</v>
      </c>
      <c r="E28" s="10">
        <v>6</v>
      </c>
      <c r="F28" s="8"/>
      <c r="G28" s="7">
        <v>4</v>
      </c>
      <c r="H28" s="7">
        <v>24</v>
      </c>
      <c r="I28" s="7">
        <v>1</v>
      </c>
      <c r="J28" s="9">
        <v>21</v>
      </c>
      <c r="K28" s="32">
        <v>3.7245978824906878E-4</v>
      </c>
      <c r="L28" s="12" t="s">
        <v>96</v>
      </c>
    </row>
    <row r="29" spans="1:12">
      <c r="A29" s="37">
        <v>35988</v>
      </c>
      <c r="B29" s="17">
        <v>8637</v>
      </c>
      <c r="C29" s="7">
        <v>2</v>
      </c>
      <c r="D29" s="8" t="s">
        <v>609</v>
      </c>
      <c r="E29" s="10">
        <v>5.666666666666667</v>
      </c>
      <c r="F29" s="8"/>
      <c r="G29" s="7">
        <v>2</v>
      </c>
      <c r="H29" s="7">
        <v>17</v>
      </c>
      <c r="I29" s="7">
        <v>3</v>
      </c>
      <c r="J29" s="9">
        <v>5.666666666666667</v>
      </c>
      <c r="K29" s="33">
        <v>0.41951427529656649</v>
      </c>
      <c r="L29" s="20" t="s">
        <v>754</v>
      </c>
    </row>
    <row r="30" spans="1:12">
      <c r="A30" s="37">
        <v>49558</v>
      </c>
      <c r="B30" s="17">
        <v>5169</v>
      </c>
      <c r="C30" s="7">
        <v>3</v>
      </c>
      <c r="D30" s="8" t="s">
        <v>612</v>
      </c>
      <c r="E30" s="10">
        <v>5</v>
      </c>
      <c r="F30" s="8"/>
      <c r="G30" s="7">
        <v>2</v>
      </c>
      <c r="H30" s="7">
        <v>20</v>
      </c>
      <c r="I30" s="7">
        <v>4</v>
      </c>
      <c r="J30" s="9">
        <v>5</v>
      </c>
      <c r="K30" s="33">
        <v>0.2715088531161316</v>
      </c>
      <c r="L30" s="20" t="s">
        <v>755</v>
      </c>
    </row>
    <row r="31" spans="1:12">
      <c r="A31" s="37">
        <v>100396</v>
      </c>
      <c r="B31" s="17">
        <v>5565</v>
      </c>
      <c r="C31" s="7"/>
      <c r="D31" s="8" t="s">
        <v>613</v>
      </c>
      <c r="E31" s="10">
        <v>4.2</v>
      </c>
      <c r="F31" s="8"/>
      <c r="G31" s="7">
        <v>2</v>
      </c>
      <c r="H31" s="7">
        <v>21</v>
      </c>
      <c r="I31" s="7">
        <v>5</v>
      </c>
      <c r="J31" s="9">
        <v>4.2</v>
      </c>
      <c r="K31" s="33">
        <v>0.3875815853210629</v>
      </c>
      <c r="L31" s="20" t="s">
        <v>756</v>
      </c>
    </row>
    <row r="32" spans="1:12">
      <c r="A32" s="37">
        <v>105484</v>
      </c>
      <c r="B32" s="17">
        <v>15528</v>
      </c>
      <c r="C32" s="7"/>
      <c r="D32" s="8" t="s">
        <v>613</v>
      </c>
      <c r="E32" s="10">
        <v>4.0625</v>
      </c>
      <c r="F32" s="8"/>
      <c r="G32" s="7">
        <v>1</v>
      </c>
      <c r="H32" s="7">
        <v>65</v>
      </c>
      <c r="I32" s="7">
        <v>16</v>
      </c>
      <c r="J32" s="9">
        <v>4.0625</v>
      </c>
      <c r="K32" s="32">
        <v>6.9470710941654801E-6</v>
      </c>
      <c r="L32" s="20" t="s">
        <v>757</v>
      </c>
    </row>
    <row r="33" spans="1:12">
      <c r="A33" s="37">
        <v>103413</v>
      </c>
      <c r="B33" s="17">
        <v>3319</v>
      </c>
      <c r="C33" s="7">
        <v>2</v>
      </c>
      <c r="D33" s="8" t="s">
        <v>614</v>
      </c>
      <c r="E33" s="10">
        <v>4</v>
      </c>
      <c r="F33" s="8"/>
      <c r="G33" s="7">
        <v>4</v>
      </c>
      <c r="H33" s="7">
        <v>80</v>
      </c>
      <c r="I33" s="7">
        <v>20</v>
      </c>
      <c r="J33" s="9">
        <v>4</v>
      </c>
      <c r="K33" s="32">
        <v>2.1140814643327843E-7</v>
      </c>
      <c r="L33" s="20" t="s">
        <v>0</v>
      </c>
    </row>
    <row r="34" spans="1:12">
      <c r="A34" s="37">
        <v>25958</v>
      </c>
      <c r="B34" s="17">
        <v>3400</v>
      </c>
      <c r="C34" s="7">
        <v>2</v>
      </c>
      <c r="D34" s="8" t="s">
        <v>615</v>
      </c>
      <c r="E34" s="10">
        <v>4</v>
      </c>
      <c r="F34" s="8"/>
      <c r="G34" s="7">
        <v>2</v>
      </c>
      <c r="H34" s="7">
        <v>76</v>
      </c>
      <c r="I34" s="7">
        <v>19</v>
      </c>
      <c r="J34" s="9">
        <v>4</v>
      </c>
      <c r="K34" s="32">
        <v>5.6845984008901951E-7</v>
      </c>
      <c r="L34" s="20" t="s">
        <v>1</v>
      </c>
    </row>
    <row r="35" spans="1:12">
      <c r="A35" s="37">
        <v>22502</v>
      </c>
      <c r="B35" s="17">
        <v>6535</v>
      </c>
      <c r="C35" s="7">
        <v>3</v>
      </c>
      <c r="D35" s="8" t="s">
        <v>616</v>
      </c>
      <c r="E35" s="10">
        <v>3.8947368421052637</v>
      </c>
      <c r="F35" s="8"/>
      <c r="G35" s="7">
        <v>5</v>
      </c>
      <c r="H35" s="7">
        <v>74</v>
      </c>
      <c r="I35" s="7">
        <v>19</v>
      </c>
      <c r="J35" s="9">
        <v>3.8947368421052633</v>
      </c>
      <c r="K35" s="32">
        <v>1.4513861259501937E-6</v>
      </c>
      <c r="L35" s="20" t="s">
        <v>2</v>
      </c>
    </row>
    <row r="36" spans="1:12">
      <c r="A36" s="37">
        <v>29965</v>
      </c>
      <c r="B36" s="17">
        <v>30021</v>
      </c>
      <c r="C36" s="7"/>
      <c r="D36" s="17" t="s">
        <v>617</v>
      </c>
      <c r="E36" s="10">
        <v>3.875</v>
      </c>
      <c r="F36" s="8"/>
      <c r="G36" s="7">
        <v>1</v>
      </c>
      <c r="H36" s="7">
        <v>31</v>
      </c>
      <c r="I36" s="7">
        <v>8</v>
      </c>
      <c r="J36" s="9">
        <v>3.875</v>
      </c>
      <c r="K36" s="33">
        <v>5.4421769128569109E-2</v>
      </c>
      <c r="L36" s="21" t="s">
        <v>97</v>
      </c>
    </row>
    <row r="37" spans="1:12">
      <c r="A37" s="37">
        <v>30098</v>
      </c>
      <c r="B37" s="17">
        <v>9784</v>
      </c>
      <c r="C37" s="7"/>
      <c r="D37" s="8" t="s">
        <v>618</v>
      </c>
      <c r="E37" s="10">
        <v>3.75</v>
      </c>
      <c r="F37" s="8"/>
      <c r="G37" s="7">
        <v>3</v>
      </c>
      <c r="H37" s="7">
        <v>90</v>
      </c>
      <c r="I37" s="7">
        <v>24</v>
      </c>
      <c r="J37" s="9">
        <v>3.75</v>
      </c>
      <c r="K37" s="32">
        <v>6.6427972011950942E-8</v>
      </c>
      <c r="L37" s="20" t="s">
        <v>3</v>
      </c>
    </row>
    <row r="38" spans="1:12">
      <c r="A38" s="37">
        <v>21860</v>
      </c>
      <c r="B38" s="17">
        <v>4523</v>
      </c>
      <c r="C38" s="7">
        <v>2</v>
      </c>
      <c r="D38" s="8" t="s">
        <v>619</v>
      </c>
      <c r="E38" s="10">
        <v>3.7142857142857144</v>
      </c>
      <c r="F38" s="8"/>
      <c r="G38" s="7">
        <v>2</v>
      </c>
      <c r="H38" s="7">
        <v>26</v>
      </c>
      <c r="I38" s="7">
        <v>7</v>
      </c>
      <c r="J38" s="9">
        <v>3.7142857142857144</v>
      </c>
      <c r="K38" s="33">
        <v>0.22020777784714163</v>
      </c>
      <c r="L38" s="20" t="s">
        <v>4</v>
      </c>
    </row>
    <row r="39" spans="1:12">
      <c r="A39" s="37">
        <v>36047</v>
      </c>
      <c r="B39" s="17">
        <v>8822</v>
      </c>
      <c r="C39" s="7"/>
      <c r="D39" s="8" t="s">
        <v>621</v>
      </c>
      <c r="E39" s="10">
        <v>3.5454545454545454</v>
      </c>
      <c r="F39" s="8"/>
      <c r="G39" s="7">
        <v>2</v>
      </c>
      <c r="H39" s="7">
        <v>39</v>
      </c>
      <c r="I39" s="7">
        <v>11</v>
      </c>
      <c r="J39" s="9">
        <v>3.5454545454545454</v>
      </c>
      <c r="K39" s="34">
        <v>1.6451833261809656E-2</v>
      </c>
      <c r="L39" s="20" t="s">
        <v>5</v>
      </c>
    </row>
    <row r="40" spans="1:12">
      <c r="A40" s="37">
        <v>27504</v>
      </c>
      <c r="B40" s="17">
        <v>5757</v>
      </c>
      <c r="C40" s="7"/>
      <c r="D40" s="8" t="s">
        <v>6</v>
      </c>
      <c r="E40" s="10">
        <v>3.5</v>
      </c>
      <c r="F40" s="8"/>
      <c r="G40" s="7">
        <v>2</v>
      </c>
      <c r="H40" s="7">
        <v>7</v>
      </c>
      <c r="I40" s="7">
        <v>0</v>
      </c>
      <c r="J40" s="9">
        <v>7</v>
      </c>
      <c r="K40" s="33">
        <v>0.98019040238141286</v>
      </c>
      <c r="L40" s="20" t="s">
        <v>6</v>
      </c>
    </row>
    <row r="41" spans="1:12">
      <c r="A41" s="37">
        <v>103739</v>
      </c>
      <c r="B41" s="17">
        <v>4290</v>
      </c>
      <c r="C41" s="7"/>
      <c r="D41" s="8" t="s">
        <v>463</v>
      </c>
      <c r="E41" s="10">
        <v>3.4285714285714284</v>
      </c>
      <c r="F41" s="8"/>
      <c r="G41" s="7">
        <v>1</v>
      </c>
      <c r="H41" s="7">
        <v>24</v>
      </c>
      <c r="I41" s="7">
        <v>7</v>
      </c>
      <c r="J41" s="9">
        <v>3.4285714285714284</v>
      </c>
      <c r="K41" s="33">
        <v>0.45807127549154092</v>
      </c>
      <c r="L41" s="20" t="s">
        <v>7</v>
      </c>
    </row>
    <row r="42" spans="1:12">
      <c r="A42" s="37">
        <v>2910</v>
      </c>
      <c r="B42" s="17">
        <v>6875</v>
      </c>
      <c r="C42" s="7">
        <v>3</v>
      </c>
      <c r="D42" s="8" t="s">
        <v>620</v>
      </c>
      <c r="E42" s="10">
        <v>3.4</v>
      </c>
      <c r="F42" s="8"/>
      <c r="G42" s="7">
        <v>4</v>
      </c>
      <c r="H42" s="7">
        <v>102</v>
      </c>
      <c r="I42" s="7">
        <v>30</v>
      </c>
      <c r="J42" s="9">
        <v>3.4</v>
      </c>
      <c r="K42" s="32">
        <v>4.0268343437510623E-8</v>
      </c>
      <c r="L42" s="20" t="s">
        <v>98</v>
      </c>
    </row>
    <row r="43" spans="1:12">
      <c r="A43" s="37">
        <v>858</v>
      </c>
      <c r="B43" s="17">
        <v>31183</v>
      </c>
      <c r="C43" s="7"/>
      <c r="D43" s="8" t="s">
        <v>99</v>
      </c>
      <c r="E43" s="10">
        <v>3.25</v>
      </c>
      <c r="F43" s="8"/>
      <c r="G43" s="7">
        <v>1</v>
      </c>
      <c r="H43" s="7">
        <v>65</v>
      </c>
      <c r="I43" s="7">
        <v>20</v>
      </c>
      <c r="J43" s="9">
        <v>3.25</v>
      </c>
      <c r="K43" s="32">
        <v>1.8143834548178805E-4</v>
      </c>
      <c r="L43" s="20" t="s">
        <v>8</v>
      </c>
    </row>
    <row r="44" spans="1:12">
      <c r="A44" s="37">
        <v>106180</v>
      </c>
      <c r="B44" s="17">
        <v>10417</v>
      </c>
      <c r="C44" s="7"/>
      <c r="D44" s="8" t="s">
        <v>613</v>
      </c>
      <c r="E44" s="10">
        <v>3.1333333333333333</v>
      </c>
      <c r="F44" s="8"/>
      <c r="G44" s="7">
        <v>3</v>
      </c>
      <c r="H44" s="7">
        <v>47</v>
      </c>
      <c r="I44" s="7">
        <v>15</v>
      </c>
      <c r="J44" s="9">
        <v>2.8666666666666667</v>
      </c>
      <c r="K44" s="34">
        <v>1.0038178904482775E-2</v>
      </c>
      <c r="L44" s="20" t="s">
        <v>9</v>
      </c>
    </row>
    <row r="45" spans="1:12">
      <c r="A45" s="37">
        <v>106822</v>
      </c>
      <c r="B45" s="17">
        <v>12244</v>
      </c>
      <c r="C45" s="7"/>
      <c r="D45" s="8" t="s">
        <v>622</v>
      </c>
      <c r="E45" s="10">
        <v>3.0833333333333335</v>
      </c>
      <c r="F45" s="8"/>
      <c r="G45" s="7">
        <v>3</v>
      </c>
      <c r="H45" s="7">
        <v>37</v>
      </c>
      <c r="I45" s="7">
        <v>12</v>
      </c>
      <c r="J45" s="9">
        <v>3.0833333333333335</v>
      </c>
      <c r="K45" s="33">
        <v>7.8685085251729681E-2</v>
      </c>
      <c r="L45" s="20" t="s">
        <v>10</v>
      </c>
    </row>
    <row r="46" spans="1:12">
      <c r="A46" s="37">
        <v>9374</v>
      </c>
      <c r="B46" s="17">
        <v>7497</v>
      </c>
      <c r="C46" s="7"/>
      <c r="D46" s="8" t="s">
        <v>15</v>
      </c>
      <c r="E46" s="10">
        <v>3</v>
      </c>
      <c r="F46" s="8"/>
      <c r="G46" s="7">
        <v>1</v>
      </c>
      <c r="H46" s="7">
        <v>3</v>
      </c>
      <c r="I46" s="7">
        <v>1</v>
      </c>
      <c r="J46" s="9">
        <v>0</v>
      </c>
      <c r="K46" s="33">
        <v>1</v>
      </c>
      <c r="L46" s="22" t="s">
        <v>14</v>
      </c>
    </row>
    <row r="47" spans="1:12">
      <c r="A47" s="37">
        <v>104663</v>
      </c>
      <c r="B47" s="17">
        <v>7616</v>
      </c>
      <c r="C47" s="7"/>
      <c r="D47" s="8" t="s">
        <v>540</v>
      </c>
      <c r="E47" s="10">
        <v>3</v>
      </c>
      <c r="F47" s="8"/>
      <c r="G47" s="7">
        <v>2</v>
      </c>
      <c r="H47" s="7">
        <v>42</v>
      </c>
      <c r="I47" s="7">
        <v>14</v>
      </c>
      <c r="J47" s="9">
        <v>3</v>
      </c>
      <c r="K47" s="34">
        <v>3.9479584261489675E-2</v>
      </c>
      <c r="L47" s="20" t="s">
        <v>11</v>
      </c>
    </row>
    <row r="48" spans="1:12">
      <c r="A48" s="37">
        <v>100449</v>
      </c>
      <c r="B48" s="17">
        <v>8565</v>
      </c>
      <c r="C48" s="7"/>
      <c r="D48" s="8" t="s">
        <v>100</v>
      </c>
      <c r="E48" s="10">
        <v>3</v>
      </c>
      <c r="F48" s="8"/>
      <c r="G48" s="7">
        <v>1</v>
      </c>
      <c r="H48" s="7">
        <v>18</v>
      </c>
      <c r="I48" s="7">
        <v>6</v>
      </c>
      <c r="J48" s="9">
        <v>3</v>
      </c>
      <c r="K48" s="33">
        <v>0.98218029258995143</v>
      </c>
      <c r="L48" s="20" t="s">
        <v>12</v>
      </c>
    </row>
    <row r="49" spans="1:12">
      <c r="A49" s="37">
        <v>49772</v>
      </c>
      <c r="B49" s="17">
        <v>33671</v>
      </c>
      <c r="C49" s="7"/>
      <c r="D49" s="8" t="s">
        <v>623</v>
      </c>
      <c r="E49" s="10">
        <v>3</v>
      </c>
      <c r="F49" s="8"/>
      <c r="G49" s="7">
        <v>1</v>
      </c>
      <c r="H49" s="7">
        <v>18</v>
      </c>
      <c r="I49" s="7">
        <v>6</v>
      </c>
      <c r="J49" s="9">
        <v>3</v>
      </c>
      <c r="K49" s="33">
        <v>0.98218029258995143</v>
      </c>
      <c r="L49" s="20" t="s">
        <v>13</v>
      </c>
    </row>
    <row r="50" spans="1:12" ht="30">
      <c r="A50" s="37">
        <v>104369</v>
      </c>
      <c r="B50" s="17">
        <v>10539</v>
      </c>
      <c r="C50" s="7"/>
      <c r="D50" s="8" t="s">
        <v>624</v>
      </c>
      <c r="E50" s="10">
        <v>2.95</v>
      </c>
      <c r="F50" s="8"/>
      <c r="G50" s="7">
        <v>2</v>
      </c>
      <c r="H50" s="7">
        <v>59</v>
      </c>
      <c r="I50" s="7">
        <v>20</v>
      </c>
      <c r="J50" s="9">
        <v>2.95</v>
      </c>
      <c r="K50" s="32">
        <v>2.1908600944490209E-3</v>
      </c>
      <c r="L50" s="20" t="s">
        <v>16</v>
      </c>
    </row>
    <row r="51" spans="1:12">
      <c r="A51" s="37">
        <v>27346</v>
      </c>
      <c r="B51" s="17">
        <v>1098</v>
      </c>
      <c r="C51" s="7"/>
      <c r="D51" s="8" t="s">
        <v>625</v>
      </c>
      <c r="E51" s="10">
        <v>2.9210526315789473</v>
      </c>
      <c r="F51" s="8"/>
      <c r="G51" s="7">
        <v>4</v>
      </c>
      <c r="H51" s="7">
        <v>111</v>
      </c>
      <c r="I51" s="7">
        <v>38</v>
      </c>
      <c r="J51" s="9">
        <v>2.9210526315789473</v>
      </c>
      <c r="K51" s="32">
        <v>2.8942871688197869E-7</v>
      </c>
      <c r="L51" s="20" t="s">
        <v>17</v>
      </c>
    </row>
    <row r="52" spans="1:12">
      <c r="A52" s="37">
        <v>20655</v>
      </c>
      <c r="B52" s="17">
        <v>18604</v>
      </c>
      <c r="C52" s="7"/>
      <c r="D52" s="8" t="s">
        <v>109</v>
      </c>
      <c r="E52" s="10">
        <v>2.8260869565217392</v>
      </c>
      <c r="F52" s="8"/>
      <c r="G52" s="7">
        <v>4</v>
      </c>
      <c r="H52" s="7">
        <v>65</v>
      </c>
      <c r="I52" s="7">
        <v>23</v>
      </c>
      <c r="J52" s="9">
        <v>2.8260869565217392</v>
      </c>
      <c r="K52" s="32">
        <v>1.4044440353937482E-3</v>
      </c>
      <c r="L52" s="20" t="s">
        <v>101</v>
      </c>
    </row>
    <row r="53" spans="1:12">
      <c r="A53" s="37">
        <v>44607</v>
      </c>
      <c r="B53" s="17">
        <v>14895</v>
      </c>
      <c r="C53" s="7"/>
      <c r="D53" s="8" t="s">
        <v>626</v>
      </c>
      <c r="E53" s="10">
        <v>2.75</v>
      </c>
      <c r="F53" s="8"/>
      <c r="G53" s="7">
        <v>2</v>
      </c>
      <c r="H53" s="7">
        <v>44</v>
      </c>
      <c r="I53" s="7">
        <v>16</v>
      </c>
      <c r="J53" s="9">
        <v>2.75</v>
      </c>
      <c r="K53" s="33">
        <v>6.2826173921715078E-2</v>
      </c>
      <c r="L53" s="20" t="s">
        <v>62</v>
      </c>
    </row>
    <row r="54" spans="1:12">
      <c r="A54" s="37">
        <v>28970</v>
      </c>
      <c r="B54" s="17">
        <v>8878</v>
      </c>
      <c r="C54" s="7"/>
      <c r="D54" s="8" t="s">
        <v>627</v>
      </c>
      <c r="E54" s="10">
        <v>2.6875</v>
      </c>
      <c r="F54" s="8"/>
      <c r="G54" s="7">
        <v>2</v>
      </c>
      <c r="H54" s="7">
        <v>43</v>
      </c>
      <c r="I54" s="7">
        <v>16</v>
      </c>
      <c r="J54" s="9">
        <v>2.6875</v>
      </c>
      <c r="K54" s="33">
        <v>9.0781417909603368E-2</v>
      </c>
      <c r="L54" s="20" t="s">
        <v>110</v>
      </c>
    </row>
    <row r="55" spans="1:12">
      <c r="A55" s="37">
        <v>41599</v>
      </c>
      <c r="B55" s="17">
        <v>1578</v>
      </c>
      <c r="C55" s="7"/>
      <c r="D55" s="8" t="s">
        <v>111</v>
      </c>
      <c r="E55" s="10">
        <v>2.6799999999999997</v>
      </c>
      <c r="F55" s="8"/>
      <c r="G55" s="7">
        <v>3</v>
      </c>
      <c r="H55" s="7">
        <v>67</v>
      </c>
      <c r="I55" s="7">
        <v>25</v>
      </c>
      <c r="J55" s="9">
        <v>2.68</v>
      </c>
      <c r="K55" s="32">
        <v>2.2176841701756489E-3</v>
      </c>
      <c r="L55" s="20" t="s">
        <v>111</v>
      </c>
    </row>
    <row r="56" spans="1:12">
      <c r="A56" s="37">
        <v>100985</v>
      </c>
      <c r="B56" s="17">
        <v>8878</v>
      </c>
      <c r="C56" s="7"/>
      <c r="D56" s="8" t="s">
        <v>628</v>
      </c>
      <c r="E56" s="10">
        <v>2.6444444444444444</v>
      </c>
      <c r="F56" s="8"/>
      <c r="G56" s="7">
        <v>4</v>
      </c>
      <c r="H56" s="7">
        <v>119</v>
      </c>
      <c r="I56" s="7">
        <v>45</v>
      </c>
      <c r="J56" s="9">
        <v>2.6444444444444444</v>
      </c>
      <c r="K56" s="32">
        <v>1.0540339719922187E-6</v>
      </c>
      <c r="L56" s="20" t="s">
        <v>110</v>
      </c>
    </row>
    <row r="57" spans="1:12">
      <c r="A57" s="37">
        <v>105173</v>
      </c>
      <c r="B57" s="17">
        <v>33338</v>
      </c>
      <c r="C57" s="7"/>
      <c r="D57" s="8" t="s">
        <v>629</v>
      </c>
      <c r="E57" s="10">
        <v>2.625</v>
      </c>
      <c r="F57" s="8"/>
      <c r="G57" s="7">
        <v>3</v>
      </c>
      <c r="H57" s="7">
        <v>42</v>
      </c>
      <c r="I57" s="7">
        <v>16</v>
      </c>
      <c r="J57" s="9">
        <v>2.3125</v>
      </c>
      <c r="K57" s="33">
        <v>0.12953528079543031</v>
      </c>
      <c r="L57" s="20" t="s">
        <v>61</v>
      </c>
    </row>
    <row r="58" spans="1:12">
      <c r="A58" s="37">
        <v>14803</v>
      </c>
      <c r="B58" s="17">
        <v>3135</v>
      </c>
      <c r="C58" s="7"/>
      <c r="D58" s="8" t="s">
        <v>103</v>
      </c>
      <c r="E58" s="10">
        <v>2.5714285714285716</v>
      </c>
      <c r="F58" s="8"/>
      <c r="G58" s="7">
        <v>1</v>
      </c>
      <c r="H58" s="7">
        <v>36</v>
      </c>
      <c r="I58" s="7">
        <v>14</v>
      </c>
      <c r="J58" s="9">
        <v>2.5714285714285716</v>
      </c>
      <c r="K58" s="33">
        <v>0.34075543261946828</v>
      </c>
      <c r="L58" s="20" t="s">
        <v>102</v>
      </c>
    </row>
    <row r="59" spans="1:12" ht="30">
      <c r="A59" s="37">
        <v>104677</v>
      </c>
      <c r="B59" s="17">
        <v>2096</v>
      </c>
      <c r="C59" s="7"/>
      <c r="D59" s="15" t="s">
        <v>113</v>
      </c>
      <c r="E59" s="10">
        <v>2.5</v>
      </c>
      <c r="F59" s="8"/>
      <c r="G59" s="7">
        <v>1</v>
      </c>
      <c r="H59" s="7">
        <v>5</v>
      </c>
      <c r="I59" s="7">
        <v>2</v>
      </c>
      <c r="J59" s="9">
        <v>0</v>
      </c>
      <c r="K59" s="33">
        <v>1</v>
      </c>
      <c r="L59" s="20" t="s">
        <v>104</v>
      </c>
    </row>
    <row r="60" spans="1:12">
      <c r="A60" s="37">
        <v>107260</v>
      </c>
      <c r="B60" s="17">
        <v>14895</v>
      </c>
      <c r="C60" s="7"/>
      <c r="D60" s="8" t="s">
        <v>630</v>
      </c>
      <c r="E60" s="10">
        <v>2.4736842105263159</v>
      </c>
      <c r="F60" s="8"/>
      <c r="G60" s="7">
        <v>3</v>
      </c>
      <c r="H60" s="7">
        <v>47</v>
      </c>
      <c r="I60" s="7">
        <v>19</v>
      </c>
      <c r="J60" s="9">
        <v>2.3157894736842106</v>
      </c>
      <c r="K60" s="33">
        <v>0.11064687166915355</v>
      </c>
      <c r="L60" s="20" t="s">
        <v>62</v>
      </c>
    </row>
    <row r="61" spans="1:12">
      <c r="A61" s="37">
        <v>48980</v>
      </c>
      <c r="B61" s="17">
        <v>6386</v>
      </c>
      <c r="C61" s="7">
        <v>2</v>
      </c>
      <c r="D61" s="8" t="s">
        <v>631</v>
      </c>
      <c r="E61" s="10">
        <v>2.4464285714285716</v>
      </c>
      <c r="F61" s="8"/>
      <c r="G61" s="7">
        <v>5</v>
      </c>
      <c r="H61" s="7">
        <v>137</v>
      </c>
      <c r="I61" s="7">
        <v>56</v>
      </c>
      <c r="J61" s="9">
        <v>2.3571428571428572</v>
      </c>
      <c r="K61" s="32">
        <v>7.6560650763557447E-7</v>
      </c>
      <c r="L61" s="20" t="s">
        <v>632</v>
      </c>
    </row>
    <row r="62" spans="1:12">
      <c r="A62" s="37">
        <v>35101</v>
      </c>
      <c r="B62" s="17">
        <v>6498</v>
      </c>
      <c r="C62" s="7">
        <v>3</v>
      </c>
      <c r="D62" s="8" t="s">
        <v>634</v>
      </c>
      <c r="E62" s="10">
        <v>2.4444444444444446</v>
      </c>
      <c r="F62" s="8"/>
      <c r="G62" s="7">
        <v>1</v>
      </c>
      <c r="H62" s="7">
        <v>22</v>
      </c>
      <c r="I62" s="7">
        <v>9</v>
      </c>
      <c r="J62" s="9">
        <v>2.4444444444444446</v>
      </c>
      <c r="K62" s="33">
        <v>0.99104957845068897</v>
      </c>
      <c r="L62" s="20" t="s">
        <v>114</v>
      </c>
    </row>
    <row r="63" spans="1:12">
      <c r="A63" s="37">
        <v>35473</v>
      </c>
      <c r="B63" s="17">
        <v>10376</v>
      </c>
      <c r="C63" s="7"/>
      <c r="D63" s="8" t="s">
        <v>633</v>
      </c>
      <c r="E63" s="10">
        <v>2.4444444444444446</v>
      </c>
      <c r="F63" s="8"/>
      <c r="G63" s="7">
        <v>2</v>
      </c>
      <c r="H63" s="7">
        <v>66</v>
      </c>
      <c r="I63" s="7">
        <v>27</v>
      </c>
      <c r="J63" s="9">
        <v>2.4444444444444446</v>
      </c>
      <c r="K63" s="32">
        <v>9.8047795656752701E-3</v>
      </c>
      <c r="L63" s="20" t="s">
        <v>115</v>
      </c>
    </row>
    <row r="64" spans="1:12">
      <c r="A64" s="37">
        <v>35855</v>
      </c>
      <c r="B64" s="17">
        <v>8203</v>
      </c>
      <c r="C64" s="7"/>
      <c r="D64" s="8" t="s">
        <v>635</v>
      </c>
      <c r="E64" s="10">
        <v>2.4428571428571431</v>
      </c>
      <c r="F64" s="8"/>
      <c r="G64" s="7">
        <v>4</v>
      </c>
      <c r="H64" s="7">
        <v>171</v>
      </c>
      <c r="I64" s="7">
        <v>70</v>
      </c>
      <c r="J64" s="9">
        <v>2.4428571428571431</v>
      </c>
      <c r="K64" s="32">
        <v>9.3313134996719782E-9</v>
      </c>
      <c r="L64" s="20" t="s">
        <v>32</v>
      </c>
    </row>
    <row r="65" spans="1:12" ht="30">
      <c r="A65" s="38">
        <v>33198</v>
      </c>
      <c r="B65" s="17">
        <v>2210</v>
      </c>
      <c r="C65" s="7"/>
      <c r="D65" s="8" t="s">
        <v>637</v>
      </c>
      <c r="E65" s="10">
        <v>2.4285714285714284</v>
      </c>
      <c r="F65" s="8"/>
      <c r="G65" s="7">
        <v>1</v>
      </c>
      <c r="H65" s="7">
        <v>17</v>
      </c>
      <c r="I65" s="7">
        <v>7</v>
      </c>
      <c r="J65" s="9">
        <v>2.4285714285714284</v>
      </c>
      <c r="K65" s="33">
        <v>0.99997024705151494</v>
      </c>
      <c r="L65" s="20" t="s">
        <v>25</v>
      </c>
    </row>
    <row r="66" spans="1:12">
      <c r="A66" s="37">
        <v>36473</v>
      </c>
      <c r="B66" s="17">
        <v>9962</v>
      </c>
      <c r="C66" s="7"/>
      <c r="D66" s="8" t="s">
        <v>636</v>
      </c>
      <c r="E66" s="10">
        <v>2.4285714285714284</v>
      </c>
      <c r="F66" s="8"/>
      <c r="G66" s="7">
        <v>1</v>
      </c>
      <c r="H66" s="7">
        <v>17</v>
      </c>
      <c r="I66" s="7">
        <v>7</v>
      </c>
      <c r="J66" s="9">
        <v>2.4285714285714284</v>
      </c>
      <c r="K66" s="33">
        <v>0.99997024705151494</v>
      </c>
      <c r="L66" s="20" t="s">
        <v>116</v>
      </c>
    </row>
    <row r="67" spans="1:12">
      <c r="A67" s="37">
        <v>34898</v>
      </c>
      <c r="B67" s="17">
        <v>4803</v>
      </c>
      <c r="C67" s="7"/>
      <c r="D67" s="8" t="s">
        <v>639</v>
      </c>
      <c r="E67" s="10">
        <v>2.3611111111111112</v>
      </c>
      <c r="F67" s="8"/>
      <c r="G67" s="7">
        <v>2</v>
      </c>
      <c r="H67" s="7">
        <v>85</v>
      </c>
      <c r="I67" s="7">
        <v>36</v>
      </c>
      <c r="J67" s="9">
        <v>2.3611111111111112</v>
      </c>
      <c r="K67" s="32">
        <v>1.4516666985072701E-3</v>
      </c>
      <c r="L67" s="20" t="s">
        <v>88</v>
      </c>
    </row>
    <row r="68" spans="1:12">
      <c r="A68" s="37">
        <v>103353</v>
      </c>
      <c r="B68" s="17">
        <v>13570</v>
      </c>
      <c r="C68" s="7"/>
      <c r="D68" s="8" t="s">
        <v>638</v>
      </c>
      <c r="E68" s="10">
        <v>2.3611111111111112</v>
      </c>
      <c r="F68" s="8"/>
      <c r="G68" s="7">
        <v>3</v>
      </c>
      <c r="H68" s="7">
        <v>85</v>
      </c>
      <c r="I68" s="7">
        <v>36</v>
      </c>
      <c r="J68" s="9">
        <v>2.3611111111111112</v>
      </c>
      <c r="K68" s="32">
        <v>1.4516666985072701E-3</v>
      </c>
      <c r="L68" s="20" t="s">
        <v>86</v>
      </c>
    </row>
    <row r="69" spans="1:12">
      <c r="A69" s="37">
        <v>42685</v>
      </c>
      <c r="B69" s="17">
        <v>15743</v>
      </c>
      <c r="C69" s="7"/>
      <c r="D69" s="8" t="s">
        <v>117</v>
      </c>
      <c r="E69" s="10">
        <v>2.3478260869565215</v>
      </c>
      <c r="F69" s="8"/>
      <c r="G69" s="7">
        <v>3</v>
      </c>
      <c r="H69" s="7">
        <v>54</v>
      </c>
      <c r="I69" s="7">
        <v>23</v>
      </c>
      <c r="J69" s="9">
        <v>2.347826086956522</v>
      </c>
      <c r="K69" s="33">
        <v>7.7345611152976335E-2</v>
      </c>
      <c r="L69" s="20" t="s">
        <v>117</v>
      </c>
    </row>
    <row r="70" spans="1:12" ht="30">
      <c r="A70" s="37">
        <v>22675</v>
      </c>
      <c r="B70" s="17">
        <v>8049</v>
      </c>
      <c r="C70" s="7"/>
      <c r="D70" s="8" t="s">
        <v>640</v>
      </c>
      <c r="E70" s="10">
        <v>2.3333333333333335</v>
      </c>
      <c r="F70" s="8"/>
      <c r="G70" s="7">
        <v>1</v>
      </c>
      <c r="H70" s="7">
        <v>42</v>
      </c>
      <c r="I70" s="7">
        <v>18</v>
      </c>
      <c r="J70" s="9">
        <v>2.3333333333333335</v>
      </c>
      <c r="K70" s="33">
        <v>0.330569981630075</v>
      </c>
      <c r="L70" s="20" t="s">
        <v>118</v>
      </c>
    </row>
    <row r="71" spans="1:12">
      <c r="A71" s="37">
        <v>101997</v>
      </c>
      <c r="B71" s="17">
        <v>12217</v>
      </c>
      <c r="C71" s="7"/>
      <c r="D71" s="15" t="s">
        <v>120</v>
      </c>
      <c r="E71" s="10">
        <v>2.3333333333333335</v>
      </c>
      <c r="F71" s="8"/>
      <c r="G71" s="7">
        <v>3</v>
      </c>
      <c r="H71" s="7">
        <v>7</v>
      </c>
      <c r="I71" s="7">
        <v>0</v>
      </c>
      <c r="J71" s="9">
        <v>0</v>
      </c>
      <c r="K71" s="33">
        <v>0.98019040238141286</v>
      </c>
      <c r="L71" s="20" t="s">
        <v>119</v>
      </c>
    </row>
    <row r="72" spans="1:12">
      <c r="A72" s="37">
        <v>103725</v>
      </c>
      <c r="B72" s="17">
        <v>8866</v>
      </c>
      <c r="C72" s="7"/>
      <c r="D72" s="8" t="s">
        <v>470</v>
      </c>
      <c r="E72" s="10">
        <v>2.333333333333333</v>
      </c>
      <c r="F72" s="8"/>
      <c r="G72" s="7">
        <v>3</v>
      </c>
      <c r="H72" s="7">
        <v>35</v>
      </c>
      <c r="I72" s="7">
        <v>15</v>
      </c>
      <c r="J72" s="9">
        <v>2.3333333333333335</v>
      </c>
      <c r="K72" s="33">
        <v>0.63233004313449881</v>
      </c>
      <c r="L72" s="20" t="s">
        <v>121</v>
      </c>
    </row>
    <row r="73" spans="1:12">
      <c r="A73" s="37">
        <v>6774</v>
      </c>
      <c r="B73" s="17">
        <v>10917</v>
      </c>
      <c r="C73" s="7"/>
      <c r="D73" s="8" t="s">
        <v>641</v>
      </c>
      <c r="E73" s="10">
        <v>2.2727272727272729</v>
      </c>
      <c r="F73" s="8"/>
      <c r="G73" s="7">
        <v>2</v>
      </c>
      <c r="H73" s="7">
        <v>25</v>
      </c>
      <c r="I73" s="7">
        <v>11</v>
      </c>
      <c r="J73" s="9">
        <v>2.2727272727272729</v>
      </c>
      <c r="K73" s="33">
        <v>0.98760739578346146</v>
      </c>
      <c r="L73" s="20" t="s">
        <v>41</v>
      </c>
    </row>
    <row r="74" spans="1:12">
      <c r="A74" s="37">
        <v>42599</v>
      </c>
      <c r="B74" s="17">
        <v>11426</v>
      </c>
      <c r="C74" s="7"/>
      <c r="D74" s="8" t="s">
        <v>642</v>
      </c>
      <c r="E74" s="10">
        <v>2.2567567567567566</v>
      </c>
      <c r="F74" s="8"/>
      <c r="G74" s="7">
        <v>5</v>
      </c>
      <c r="H74" s="7">
        <v>167</v>
      </c>
      <c r="I74" s="7">
        <v>74</v>
      </c>
      <c r="J74" s="9">
        <v>2.2567567567567566</v>
      </c>
      <c r="K74" s="32">
        <v>2.7889403564351767E-7</v>
      </c>
      <c r="L74" s="20" t="s">
        <v>122</v>
      </c>
    </row>
    <row r="75" spans="1:12">
      <c r="A75" s="37">
        <v>38647</v>
      </c>
      <c r="B75" s="17">
        <v>1227</v>
      </c>
      <c r="C75" s="7"/>
      <c r="D75" s="8" t="s">
        <v>643</v>
      </c>
      <c r="E75" s="10">
        <v>2.2222222222222223</v>
      </c>
      <c r="F75" s="8"/>
      <c r="G75" s="7">
        <v>1</v>
      </c>
      <c r="H75" s="7">
        <v>20</v>
      </c>
      <c r="I75" s="7">
        <v>9</v>
      </c>
      <c r="J75" s="9">
        <v>2.2222222222222223</v>
      </c>
      <c r="K75" s="33">
        <v>0.99991853150572574</v>
      </c>
      <c r="L75" s="20" t="s">
        <v>123</v>
      </c>
    </row>
    <row r="76" spans="1:12">
      <c r="A76" s="37">
        <v>32476</v>
      </c>
      <c r="B76" s="17">
        <v>1906</v>
      </c>
      <c r="C76" s="7"/>
      <c r="D76" s="8" t="s">
        <v>644</v>
      </c>
      <c r="E76" s="10">
        <v>2.2142857142857144</v>
      </c>
      <c r="F76" s="8"/>
      <c r="G76" s="7">
        <v>1</v>
      </c>
      <c r="H76" s="7">
        <v>31</v>
      </c>
      <c r="I76" s="7">
        <v>14</v>
      </c>
      <c r="J76" s="9">
        <v>2.2142857142857144</v>
      </c>
      <c r="K76" s="33">
        <v>0.90717373068614104</v>
      </c>
      <c r="L76" s="20" t="s">
        <v>21</v>
      </c>
    </row>
    <row r="77" spans="1:12">
      <c r="A77" s="37">
        <v>17957</v>
      </c>
      <c r="B77" s="17">
        <v>10023</v>
      </c>
      <c r="C77" s="7"/>
      <c r="D77" s="8" t="s">
        <v>645</v>
      </c>
      <c r="E77" s="10">
        <v>2.2000000000000002</v>
      </c>
      <c r="F77" s="8"/>
      <c r="G77" s="7">
        <v>1</v>
      </c>
      <c r="H77" s="7">
        <v>33</v>
      </c>
      <c r="I77" s="7">
        <v>15</v>
      </c>
      <c r="J77" s="9">
        <v>2.2000000000000002</v>
      </c>
      <c r="K77" s="33">
        <v>0.85712730001616622</v>
      </c>
      <c r="L77" s="20" t="s">
        <v>40</v>
      </c>
    </row>
    <row r="78" spans="1:12" ht="30">
      <c r="A78" s="37">
        <v>106071</v>
      </c>
      <c r="B78" s="17">
        <v>14226</v>
      </c>
      <c r="C78" s="7"/>
      <c r="D78" s="8" t="s">
        <v>646</v>
      </c>
      <c r="E78" s="10">
        <v>2.1818181818181821</v>
      </c>
      <c r="F78" s="8"/>
      <c r="G78" s="7">
        <v>3</v>
      </c>
      <c r="H78" s="7">
        <v>48</v>
      </c>
      <c r="I78" s="7">
        <v>22</v>
      </c>
      <c r="J78" s="9">
        <v>2.1818181818181817</v>
      </c>
      <c r="K78" s="33">
        <v>0.3049088117030947</v>
      </c>
      <c r="L78" s="20" t="s">
        <v>39</v>
      </c>
    </row>
    <row r="79" spans="1:12">
      <c r="A79" s="37">
        <v>34184</v>
      </c>
      <c r="B79" s="17">
        <v>6703</v>
      </c>
      <c r="C79" s="7"/>
      <c r="D79" s="8" t="s">
        <v>647</v>
      </c>
      <c r="E79" s="10">
        <v>2.1428571428571428</v>
      </c>
      <c r="F79" s="8"/>
      <c r="G79" s="7">
        <v>1</v>
      </c>
      <c r="H79" s="7">
        <v>30</v>
      </c>
      <c r="I79" s="7">
        <v>14</v>
      </c>
      <c r="J79" s="9">
        <v>2.1428571428571428</v>
      </c>
      <c r="K79" s="33">
        <v>0.96229498541834957</v>
      </c>
      <c r="L79" s="20" t="s">
        <v>28</v>
      </c>
    </row>
    <row r="80" spans="1:12">
      <c r="A80" s="37">
        <v>9433</v>
      </c>
      <c r="B80" s="17">
        <v>1891</v>
      </c>
      <c r="C80" s="7"/>
      <c r="D80" s="8" t="s">
        <v>648</v>
      </c>
      <c r="E80" s="10">
        <v>2.1388888888888888</v>
      </c>
      <c r="F80" s="8"/>
      <c r="G80" s="7">
        <v>3</v>
      </c>
      <c r="H80" s="7">
        <v>77</v>
      </c>
      <c r="I80" s="7">
        <v>36</v>
      </c>
      <c r="J80" s="9">
        <v>2.1388888888888888</v>
      </c>
      <c r="K80" s="34">
        <v>1.9695306040167226E-2</v>
      </c>
      <c r="L80" s="20" t="s">
        <v>81</v>
      </c>
    </row>
    <row r="81" spans="1:12">
      <c r="A81" s="37">
        <v>32249</v>
      </c>
      <c r="B81" s="17">
        <v>1362</v>
      </c>
      <c r="C81" s="16"/>
      <c r="D81" s="15" t="s">
        <v>125</v>
      </c>
      <c r="E81" s="10">
        <v>2.125</v>
      </c>
      <c r="F81" s="8"/>
      <c r="G81" s="7">
        <v>1</v>
      </c>
      <c r="H81" s="7">
        <v>17</v>
      </c>
      <c r="I81" s="7">
        <v>8</v>
      </c>
      <c r="J81" s="9">
        <v>2.125</v>
      </c>
      <c r="K81" s="33">
        <v>0.99999992321007869</v>
      </c>
      <c r="L81" s="20" t="s">
        <v>124</v>
      </c>
    </row>
    <row r="82" spans="1:12" ht="30">
      <c r="A82" s="37">
        <v>2895</v>
      </c>
      <c r="B82" s="17">
        <v>6518</v>
      </c>
      <c r="C82" s="7"/>
      <c r="D82" s="8" t="s">
        <v>649</v>
      </c>
      <c r="E82" s="10">
        <v>2.1111111111111112</v>
      </c>
      <c r="F82" s="8"/>
      <c r="G82" s="7">
        <v>1</v>
      </c>
      <c r="H82" s="7">
        <v>19</v>
      </c>
      <c r="I82" s="7">
        <v>9</v>
      </c>
      <c r="J82" s="9">
        <v>2.1111111111111112</v>
      </c>
      <c r="K82" s="33">
        <v>0.99999781415855571</v>
      </c>
      <c r="L82" s="20" t="s">
        <v>47</v>
      </c>
    </row>
    <row r="83" spans="1:12" ht="30">
      <c r="A83" s="37">
        <v>44980</v>
      </c>
      <c r="B83" s="17">
        <v>10895</v>
      </c>
      <c r="C83" s="7">
        <v>2</v>
      </c>
      <c r="D83" s="8" t="s">
        <v>650</v>
      </c>
      <c r="E83" s="10">
        <v>2.1063829787234045</v>
      </c>
      <c r="F83" s="8"/>
      <c r="G83" s="7">
        <v>3</v>
      </c>
      <c r="H83" s="7">
        <v>99</v>
      </c>
      <c r="I83" s="7">
        <v>47</v>
      </c>
      <c r="J83" s="9">
        <v>2.1063829787234041</v>
      </c>
      <c r="K83" s="32">
        <v>2.7249908800235367E-3</v>
      </c>
      <c r="L83" s="20" t="s">
        <v>51</v>
      </c>
    </row>
    <row r="84" spans="1:12">
      <c r="A84" s="37">
        <v>103808</v>
      </c>
      <c r="B84" s="17">
        <v>10776</v>
      </c>
      <c r="C84" s="7"/>
      <c r="D84" s="14" t="s">
        <v>553</v>
      </c>
      <c r="E84" s="10">
        <v>2.1052631578947367</v>
      </c>
      <c r="F84" s="8"/>
      <c r="G84" s="7">
        <v>2</v>
      </c>
      <c r="H84" s="7">
        <v>80</v>
      </c>
      <c r="I84" s="7">
        <v>38</v>
      </c>
      <c r="J84" s="9">
        <v>2.1052631578947367</v>
      </c>
      <c r="K84" s="34">
        <v>1.8654070778118204E-2</v>
      </c>
      <c r="L84" s="23" t="s">
        <v>166</v>
      </c>
    </row>
    <row r="85" spans="1:12">
      <c r="A85" s="37">
        <v>21396</v>
      </c>
      <c r="B85" s="17">
        <v>31692</v>
      </c>
      <c r="C85" s="7"/>
      <c r="D85" s="8" t="s">
        <v>127</v>
      </c>
      <c r="E85" s="10">
        <v>2.1</v>
      </c>
      <c r="F85" s="8"/>
      <c r="G85" s="7">
        <v>2</v>
      </c>
      <c r="H85" s="7">
        <v>42</v>
      </c>
      <c r="I85" s="7">
        <v>20</v>
      </c>
      <c r="J85" s="9">
        <v>2.1</v>
      </c>
      <c r="K85" s="33">
        <v>0.63181364284855157</v>
      </c>
      <c r="L85" s="20" t="s">
        <v>128</v>
      </c>
    </row>
    <row r="86" spans="1:12">
      <c r="A86" s="37">
        <v>107923</v>
      </c>
      <c r="B86" s="17">
        <v>8637</v>
      </c>
      <c r="C86" s="7"/>
      <c r="D86" s="8" t="s">
        <v>651</v>
      </c>
      <c r="E86" s="10">
        <v>2.0909090909090908</v>
      </c>
      <c r="F86" s="8"/>
      <c r="G86" s="7">
        <v>1</v>
      </c>
      <c r="H86" s="7">
        <v>23</v>
      </c>
      <c r="I86" s="7">
        <v>11</v>
      </c>
      <c r="J86" s="9">
        <v>2.0909090909090908</v>
      </c>
      <c r="K86" s="33">
        <v>0.9997743784329548</v>
      </c>
      <c r="L86" s="20" t="s">
        <v>754</v>
      </c>
    </row>
    <row r="87" spans="1:12">
      <c r="A87" s="37">
        <v>104793</v>
      </c>
      <c r="B87" s="17">
        <v>6703</v>
      </c>
      <c r="C87" s="7"/>
      <c r="D87" s="8" t="s">
        <v>129</v>
      </c>
      <c r="E87" s="10">
        <v>2.0714285714285716</v>
      </c>
      <c r="F87" s="8"/>
      <c r="G87" s="7">
        <v>1</v>
      </c>
      <c r="H87" s="7">
        <v>29</v>
      </c>
      <c r="I87" s="7">
        <v>14</v>
      </c>
      <c r="J87" s="9">
        <v>2.0714285714285716</v>
      </c>
      <c r="K87" s="33">
        <v>0.98861315722815213</v>
      </c>
      <c r="L87" s="20" t="s">
        <v>28</v>
      </c>
    </row>
    <row r="88" spans="1:12">
      <c r="A88" s="37">
        <v>100039</v>
      </c>
      <c r="B88" s="17">
        <v>17348</v>
      </c>
      <c r="C88" s="7"/>
      <c r="D88" s="8" t="s">
        <v>652</v>
      </c>
      <c r="E88" s="10">
        <v>2.0666666666666669</v>
      </c>
      <c r="F88" s="8"/>
      <c r="G88" s="7">
        <v>4</v>
      </c>
      <c r="H88" s="7">
        <v>124</v>
      </c>
      <c r="I88" s="7">
        <v>60</v>
      </c>
      <c r="J88" s="9">
        <v>2.0666666666666669</v>
      </c>
      <c r="K88" s="32">
        <v>3.625115394222389E-4</v>
      </c>
      <c r="L88" s="20" t="s">
        <v>38</v>
      </c>
    </row>
    <row r="89" spans="1:12">
      <c r="A89" s="26">
        <v>43633</v>
      </c>
      <c r="B89" s="17">
        <v>6027</v>
      </c>
      <c r="C89" s="7"/>
      <c r="D89" s="8" t="s">
        <v>653</v>
      </c>
      <c r="E89" s="10">
        <v>2.0625</v>
      </c>
      <c r="F89" s="8"/>
      <c r="G89" s="7">
        <v>2</v>
      </c>
      <c r="H89" s="7">
        <v>33</v>
      </c>
      <c r="I89" s="7">
        <v>16</v>
      </c>
      <c r="J89" s="9">
        <v>2.0625</v>
      </c>
      <c r="K89" s="33">
        <v>0.94933887223986302</v>
      </c>
      <c r="L89" s="20" t="s">
        <v>30</v>
      </c>
    </row>
    <row r="90" spans="1:12">
      <c r="A90" s="37">
        <v>28367</v>
      </c>
      <c r="B90" s="17">
        <v>4012</v>
      </c>
      <c r="C90" s="7"/>
      <c r="D90" s="8" t="s">
        <v>654</v>
      </c>
      <c r="E90" s="10">
        <v>2.0588235294117645</v>
      </c>
      <c r="F90" s="8"/>
      <c r="G90" s="7">
        <v>2</v>
      </c>
      <c r="H90" s="7">
        <v>70</v>
      </c>
      <c r="I90" s="7">
        <v>34</v>
      </c>
      <c r="J90" s="9">
        <v>2.0588235294117645</v>
      </c>
      <c r="K90" s="33">
        <v>6.9280412314850492E-2</v>
      </c>
      <c r="L90" s="20" t="s">
        <v>130</v>
      </c>
    </row>
    <row r="91" spans="1:12" ht="45">
      <c r="A91" s="37">
        <v>107390</v>
      </c>
      <c r="B91" s="17">
        <v>4141</v>
      </c>
      <c r="C91" s="7"/>
      <c r="D91" s="8" t="s">
        <v>655</v>
      </c>
      <c r="E91" s="10">
        <v>2.0540540540540539</v>
      </c>
      <c r="F91" s="8"/>
      <c r="G91" s="7">
        <v>3</v>
      </c>
      <c r="H91" s="7">
        <v>76</v>
      </c>
      <c r="I91" s="7">
        <v>37</v>
      </c>
      <c r="J91" s="9">
        <v>2.0540540540540539</v>
      </c>
      <c r="K91" s="34">
        <v>4.0552258480271552E-2</v>
      </c>
      <c r="L91" s="20" t="s">
        <v>63</v>
      </c>
    </row>
    <row r="92" spans="1:12">
      <c r="A92" s="37">
        <v>27301</v>
      </c>
      <c r="B92" s="17">
        <v>10673</v>
      </c>
      <c r="C92" s="7"/>
      <c r="D92" s="8" t="s">
        <v>131</v>
      </c>
      <c r="E92" s="13">
        <v>2.0384615384615383</v>
      </c>
      <c r="F92" s="8"/>
      <c r="G92" s="7">
        <v>2</v>
      </c>
      <c r="H92" s="7">
        <v>53</v>
      </c>
      <c r="I92" s="7">
        <v>26</v>
      </c>
      <c r="J92" s="9">
        <v>2.0384615384615383</v>
      </c>
      <c r="K92" s="33">
        <v>0.34911286158135613</v>
      </c>
      <c r="L92" s="20" t="s">
        <v>131</v>
      </c>
    </row>
    <row r="93" spans="1:12">
      <c r="A93" s="37">
        <v>1101</v>
      </c>
      <c r="B93" s="17">
        <v>1817</v>
      </c>
      <c r="C93" s="7"/>
      <c r="D93" s="8" t="s">
        <v>132</v>
      </c>
      <c r="E93" s="13">
        <v>2.03125</v>
      </c>
      <c r="F93" s="8"/>
      <c r="G93" s="7">
        <v>2</v>
      </c>
      <c r="H93" s="7">
        <v>65</v>
      </c>
      <c r="I93" s="7">
        <v>32</v>
      </c>
      <c r="J93" s="9">
        <v>2.03125</v>
      </c>
      <c r="K93" s="33">
        <v>0.13053909690027776</v>
      </c>
      <c r="L93" s="20" t="s">
        <v>133</v>
      </c>
    </row>
    <row r="94" spans="1:12">
      <c r="A94" s="37">
        <v>3170</v>
      </c>
      <c r="B94" s="17">
        <v>3086</v>
      </c>
      <c r="C94" s="7"/>
      <c r="D94" s="8" t="s">
        <v>135</v>
      </c>
      <c r="E94" s="13">
        <v>2.0232558139534884</v>
      </c>
      <c r="F94" s="8"/>
      <c r="G94" s="7">
        <v>3</v>
      </c>
      <c r="H94" s="7">
        <v>87</v>
      </c>
      <c r="I94" s="7">
        <v>43</v>
      </c>
      <c r="J94" s="9">
        <v>2.0232558139534884</v>
      </c>
      <c r="K94" s="34">
        <v>1.8482464580954705E-2</v>
      </c>
      <c r="L94" s="20" t="s">
        <v>134</v>
      </c>
    </row>
    <row r="95" spans="1:12" ht="45">
      <c r="A95" s="37">
        <v>17760</v>
      </c>
      <c r="B95" s="17">
        <v>1395</v>
      </c>
      <c r="C95" s="7"/>
      <c r="D95" s="8" t="s">
        <v>657</v>
      </c>
      <c r="E95" s="13">
        <v>2</v>
      </c>
      <c r="F95" s="8"/>
      <c r="G95" s="7">
        <v>1</v>
      </c>
      <c r="H95" s="7">
        <v>10</v>
      </c>
      <c r="I95" s="7">
        <v>5</v>
      </c>
      <c r="J95" s="9">
        <v>2</v>
      </c>
      <c r="K95" s="33">
        <v>1</v>
      </c>
      <c r="L95" s="20" t="s">
        <v>87</v>
      </c>
    </row>
    <row r="96" spans="1:12">
      <c r="A96" s="37">
        <v>104785</v>
      </c>
      <c r="B96" s="17">
        <v>1696</v>
      </c>
      <c r="C96" s="7"/>
      <c r="D96" s="15" t="s">
        <v>138</v>
      </c>
      <c r="E96" s="13">
        <v>2</v>
      </c>
      <c r="F96" s="8"/>
      <c r="G96" s="7">
        <v>2</v>
      </c>
      <c r="H96" s="7">
        <v>48</v>
      </c>
      <c r="I96" s="7">
        <v>24</v>
      </c>
      <c r="J96" s="9">
        <v>2</v>
      </c>
      <c r="K96" s="33">
        <v>0.56935709687390967</v>
      </c>
      <c r="L96" s="20" t="s">
        <v>137</v>
      </c>
    </row>
    <row r="97" spans="1:12">
      <c r="A97" s="37">
        <v>108052</v>
      </c>
      <c r="B97" s="17">
        <v>3277</v>
      </c>
      <c r="C97" s="7"/>
      <c r="D97" s="8" t="s">
        <v>145</v>
      </c>
      <c r="E97" s="13">
        <v>2</v>
      </c>
      <c r="F97" s="8"/>
      <c r="G97" s="7">
        <v>1</v>
      </c>
      <c r="H97" s="7">
        <v>2</v>
      </c>
      <c r="I97" s="7">
        <v>1</v>
      </c>
      <c r="J97" s="9">
        <v>0</v>
      </c>
      <c r="K97" s="33">
        <v>1</v>
      </c>
      <c r="L97" s="20" t="s">
        <v>145</v>
      </c>
    </row>
    <row r="98" spans="1:12">
      <c r="A98" s="37">
        <v>35105</v>
      </c>
      <c r="B98" s="17">
        <v>6571</v>
      </c>
      <c r="C98" s="7"/>
      <c r="D98" s="8" t="s">
        <v>656</v>
      </c>
      <c r="E98" s="13">
        <v>2</v>
      </c>
      <c r="F98" s="8"/>
      <c r="G98" s="7">
        <v>3</v>
      </c>
      <c r="H98" s="7">
        <v>70</v>
      </c>
      <c r="I98" s="7">
        <v>35</v>
      </c>
      <c r="J98" s="9">
        <v>2</v>
      </c>
      <c r="K98" s="33">
        <v>0.10210283178075408</v>
      </c>
      <c r="L98" s="20" t="s">
        <v>78</v>
      </c>
    </row>
    <row r="99" spans="1:12" ht="60">
      <c r="A99" s="37">
        <v>107130</v>
      </c>
      <c r="B99" s="17">
        <v>10079</v>
      </c>
      <c r="C99" s="7"/>
      <c r="D99" s="15" t="s">
        <v>142</v>
      </c>
      <c r="E99" s="13">
        <v>2</v>
      </c>
      <c r="F99" s="8"/>
      <c r="G99" s="7">
        <v>1</v>
      </c>
      <c r="H99" s="7">
        <v>4</v>
      </c>
      <c r="I99" s="7">
        <v>2</v>
      </c>
      <c r="J99" s="9">
        <v>0</v>
      </c>
      <c r="K99" s="33">
        <v>1</v>
      </c>
      <c r="L99" s="20" t="s">
        <v>141</v>
      </c>
    </row>
    <row r="100" spans="1:12">
      <c r="A100" s="37">
        <v>17991</v>
      </c>
      <c r="B100" s="17">
        <v>10089</v>
      </c>
      <c r="C100" s="7"/>
      <c r="D100" s="8" t="s">
        <v>613</v>
      </c>
      <c r="E100" s="13">
        <v>2</v>
      </c>
      <c r="F100" s="8"/>
      <c r="G100" s="7">
        <v>3</v>
      </c>
      <c r="H100" s="7">
        <v>86</v>
      </c>
      <c r="I100" s="7">
        <v>43</v>
      </c>
      <c r="J100" s="9">
        <v>2</v>
      </c>
      <c r="K100" s="33">
        <v>2.4660528183363617E-2</v>
      </c>
      <c r="L100" s="20" t="s">
        <v>136</v>
      </c>
    </row>
    <row r="101" spans="1:12">
      <c r="A101" s="37">
        <v>31264</v>
      </c>
      <c r="B101" s="17">
        <v>10572</v>
      </c>
      <c r="C101" s="16"/>
      <c r="D101" s="15" t="s">
        <v>140</v>
      </c>
      <c r="E101" s="13">
        <v>2</v>
      </c>
      <c r="F101" s="8"/>
      <c r="G101" s="7">
        <v>1</v>
      </c>
      <c r="H101" s="7">
        <v>18</v>
      </c>
      <c r="I101" s="7">
        <v>9</v>
      </c>
      <c r="J101" s="9">
        <v>2</v>
      </c>
      <c r="K101" s="33">
        <v>0.99999998086823205</v>
      </c>
      <c r="L101" s="20" t="s">
        <v>139</v>
      </c>
    </row>
    <row r="102" spans="1:12" ht="30">
      <c r="A102" s="37">
        <v>106845</v>
      </c>
      <c r="B102" s="17">
        <v>15224</v>
      </c>
      <c r="C102" s="7"/>
      <c r="D102" s="15" t="s">
        <v>144</v>
      </c>
      <c r="E102" s="13">
        <v>2</v>
      </c>
      <c r="F102" s="8"/>
      <c r="G102" s="7">
        <v>1</v>
      </c>
      <c r="H102" s="7">
        <v>2</v>
      </c>
      <c r="I102" s="7">
        <v>0</v>
      </c>
      <c r="J102" s="9">
        <v>0</v>
      </c>
      <c r="K102" s="33">
        <v>1</v>
      </c>
      <c r="L102" s="24" t="s">
        <v>143</v>
      </c>
    </row>
    <row r="103" spans="1:12">
      <c r="A103" s="37">
        <v>100100</v>
      </c>
      <c r="B103" s="17">
        <v>17028</v>
      </c>
      <c r="C103" s="7"/>
      <c r="D103" s="8" t="s">
        <v>618</v>
      </c>
      <c r="E103" s="13">
        <v>1.9375</v>
      </c>
      <c r="F103" s="8"/>
      <c r="G103" s="7">
        <v>3</v>
      </c>
      <c r="H103" s="7">
        <v>93</v>
      </c>
      <c r="I103" s="7">
        <v>48</v>
      </c>
      <c r="J103" s="9">
        <v>1.9375</v>
      </c>
      <c r="K103" s="34">
        <v>2.3430684545323821E-2</v>
      </c>
      <c r="L103" s="20" t="s">
        <v>146</v>
      </c>
    </row>
    <row r="104" spans="1:12">
      <c r="A104" s="37">
        <v>104989</v>
      </c>
      <c r="B104" s="17">
        <v>12746</v>
      </c>
      <c r="C104" s="7"/>
      <c r="D104" s="15" t="s">
        <v>148</v>
      </c>
      <c r="E104" s="13">
        <v>1.9285714285714286</v>
      </c>
      <c r="F104" s="8"/>
      <c r="G104" s="7">
        <v>1</v>
      </c>
      <c r="H104" s="7">
        <v>27</v>
      </c>
      <c r="I104" s="7">
        <v>14</v>
      </c>
      <c r="J104" s="9">
        <v>1.9285714285714286</v>
      </c>
      <c r="K104" s="33">
        <v>0.99968957877938658</v>
      </c>
      <c r="L104" s="20" t="s">
        <v>147</v>
      </c>
    </row>
    <row r="105" spans="1:12">
      <c r="A105" s="37">
        <v>101347</v>
      </c>
      <c r="B105" s="17">
        <v>31140</v>
      </c>
      <c r="C105" s="7"/>
      <c r="D105" s="8" t="s">
        <v>447</v>
      </c>
      <c r="E105" s="13">
        <v>1.9230769230769231</v>
      </c>
      <c r="F105" s="8"/>
      <c r="G105" s="7">
        <v>1</v>
      </c>
      <c r="H105" s="7">
        <v>25</v>
      </c>
      <c r="I105" s="7">
        <v>13</v>
      </c>
      <c r="J105" s="9">
        <v>1.9230769230769231</v>
      </c>
      <c r="K105" s="33">
        <v>0.99995217910047351</v>
      </c>
      <c r="L105" s="20" t="s">
        <v>149</v>
      </c>
    </row>
    <row r="106" spans="1:12" ht="30">
      <c r="A106" s="37">
        <v>38863</v>
      </c>
      <c r="B106" s="17">
        <v>31349</v>
      </c>
      <c r="C106" s="7"/>
      <c r="D106" s="8" t="s">
        <v>658</v>
      </c>
      <c r="E106" s="13">
        <v>1.903225806451613</v>
      </c>
      <c r="F106" s="8"/>
      <c r="G106" s="7">
        <v>2</v>
      </c>
      <c r="H106" s="7">
        <v>59</v>
      </c>
      <c r="I106" s="7">
        <v>31</v>
      </c>
      <c r="J106" s="9">
        <v>1.903225806451613</v>
      </c>
      <c r="K106" s="33">
        <v>0.40932491084951828</v>
      </c>
      <c r="L106" s="20" t="s">
        <v>77</v>
      </c>
    </row>
    <row r="107" spans="1:12">
      <c r="A107" s="37">
        <v>104388</v>
      </c>
      <c r="B107" s="17">
        <v>14216</v>
      </c>
      <c r="C107" s="7"/>
      <c r="D107" s="14" t="s">
        <v>500</v>
      </c>
      <c r="E107" s="13">
        <v>1.8947368421052631</v>
      </c>
      <c r="F107" s="8"/>
      <c r="G107" s="7">
        <v>1</v>
      </c>
      <c r="H107" s="7">
        <v>36</v>
      </c>
      <c r="I107" s="7">
        <v>19</v>
      </c>
      <c r="J107" s="9">
        <v>1.8947368421052631</v>
      </c>
      <c r="K107" s="33">
        <v>0.97993982260110324</v>
      </c>
      <c r="L107" s="12" t="s">
        <v>150</v>
      </c>
    </row>
    <row r="108" spans="1:12">
      <c r="A108" s="37">
        <v>9452</v>
      </c>
      <c r="B108" s="17">
        <v>11437</v>
      </c>
      <c r="C108" s="7"/>
      <c r="D108" s="8" t="s">
        <v>659</v>
      </c>
      <c r="E108" s="13">
        <v>1.8837209302325582</v>
      </c>
      <c r="F108" s="8"/>
      <c r="G108" s="7">
        <v>3</v>
      </c>
      <c r="H108" s="7">
        <v>81</v>
      </c>
      <c r="I108" s="7">
        <v>43</v>
      </c>
      <c r="J108" s="9">
        <v>1.8837209302325582</v>
      </c>
      <c r="K108" s="33">
        <v>9.6167820059462783E-2</v>
      </c>
      <c r="L108" s="20" t="s">
        <v>151</v>
      </c>
    </row>
    <row r="109" spans="1:12">
      <c r="A109" s="37">
        <v>31658</v>
      </c>
      <c r="B109" s="17">
        <v>12147</v>
      </c>
      <c r="C109" s="7"/>
      <c r="D109" s="8" t="s">
        <v>660</v>
      </c>
      <c r="E109" s="13">
        <v>1.8734177215189873</v>
      </c>
      <c r="F109" s="8"/>
      <c r="G109" s="7">
        <v>4</v>
      </c>
      <c r="H109" s="7">
        <v>148</v>
      </c>
      <c r="I109" s="7">
        <v>79</v>
      </c>
      <c r="J109" s="9">
        <v>1.8734177215189873</v>
      </c>
      <c r="K109" s="32">
        <v>6.5471144457196484E-4</v>
      </c>
      <c r="L109" s="20" t="s">
        <v>152</v>
      </c>
    </row>
    <row r="110" spans="1:12">
      <c r="A110" s="37">
        <v>105419</v>
      </c>
      <c r="B110" s="17">
        <v>6214</v>
      </c>
      <c r="C110" s="7"/>
      <c r="D110" s="8" t="s">
        <v>154</v>
      </c>
      <c r="E110" s="13">
        <v>1.8571428571428572</v>
      </c>
      <c r="F110" s="8"/>
      <c r="G110" s="7">
        <v>1</v>
      </c>
      <c r="H110" s="7">
        <v>13</v>
      </c>
      <c r="I110" s="7">
        <v>7</v>
      </c>
      <c r="J110" s="9">
        <v>1.8571428571428572</v>
      </c>
      <c r="K110" s="33">
        <v>1</v>
      </c>
      <c r="L110" s="20" t="s">
        <v>153</v>
      </c>
    </row>
    <row r="111" spans="1:12">
      <c r="A111" s="37">
        <v>38326</v>
      </c>
      <c r="B111" s="17">
        <v>10082</v>
      </c>
      <c r="C111" s="16"/>
      <c r="D111" s="15" t="s">
        <v>156</v>
      </c>
      <c r="E111" s="13">
        <v>1.8571428571428572</v>
      </c>
      <c r="F111" s="8"/>
      <c r="G111" s="7">
        <v>1</v>
      </c>
      <c r="H111" s="7">
        <v>13</v>
      </c>
      <c r="I111" s="7">
        <v>7</v>
      </c>
      <c r="J111" s="9">
        <v>1.8571428571428572</v>
      </c>
      <c r="K111" s="33">
        <v>1</v>
      </c>
      <c r="L111" s="20" t="s">
        <v>155</v>
      </c>
    </row>
    <row r="112" spans="1:12">
      <c r="A112" s="37">
        <v>45045</v>
      </c>
      <c r="B112" s="17">
        <v>5790</v>
      </c>
      <c r="C112" s="7"/>
      <c r="D112" s="14" t="s">
        <v>554</v>
      </c>
      <c r="E112" s="13">
        <v>1.8333333333333333</v>
      </c>
      <c r="F112" s="8"/>
      <c r="G112" s="7">
        <v>1</v>
      </c>
      <c r="H112" s="7">
        <v>44</v>
      </c>
      <c r="I112" s="7">
        <v>24</v>
      </c>
      <c r="J112" s="9">
        <v>1.8333333333333333</v>
      </c>
      <c r="K112" s="33">
        <v>0.9222167434991646</v>
      </c>
      <c r="L112" s="12" t="s">
        <v>554</v>
      </c>
    </row>
    <row r="113" spans="1:12">
      <c r="A113" s="37">
        <v>3018</v>
      </c>
      <c r="B113" s="17">
        <v>7850</v>
      </c>
      <c r="C113" s="7"/>
      <c r="D113" s="8" t="s">
        <v>661</v>
      </c>
      <c r="E113" s="13">
        <v>1.8333333333333333</v>
      </c>
      <c r="F113" s="8"/>
      <c r="G113" s="7">
        <v>2</v>
      </c>
      <c r="H113" s="7">
        <v>11</v>
      </c>
      <c r="I113" s="7">
        <v>6</v>
      </c>
      <c r="J113" s="9">
        <v>1.8333333333333333</v>
      </c>
      <c r="K113" s="33">
        <v>1</v>
      </c>
      <c r="L113" s="20" t="s">
        <v>75</v>
      </c>
    </row>
    <row r="114" spans="1:12">
      <c r="A114" s="38">
        <v>976</v>
      </c>
      <c r="B114" s="17">
        <v>8222</v>
      </c>
      <c r="C114" s="7"/>
      <c r="D114" s="8" t="s">
        <v>662</v>
      </c>
      <c r="E114" s="13">
        <v>1.8181818181818181</v>
      </c>
      <c r="F114" s="8"/>
      <c r="G114" s="7">
        <v>3</v>
      </c>
      <c r="H114" s="7">
        <v>120</v>
      </c>
      <c r="I114" s="7">
        <v>66</v>
      </c>
      <c r="J114" s="9">
        <v>1.8181818181818181</v>
      </c>
      <c r="K114" s="34">
        <v>1.0677594334575047E-2</v>
      </c>
      <c r="L114" s="20" t="s">
        <v>76</v>
      </c>
    </row>
    <row r="115" spans="1:12">
      <c r="A115" s="37">
        <v>35482</v>
      </c>
      <c r="B115" s="17">
        <v>10637</v>
      </c>
      <c r="C115" s="7"/>
      <c r="D115" s="8" t="s">
        <v>663</v>
      </c>
      <c r="E115" s="13">
        <v>1.8181818181818181</v>
      </c>
      <c r="F115" s="8"/>
      <c r="G115" s="7">
        <v>1</v>
      </c>
      <c r="H115" s="7">
        <v>20</v>
      </c>
      <c r="I115" s="7">
        <v>11</v>
      </c>
      <c r="J115" s="9">
        <v>1.8181818181818181</v>
      </c>
      <c r="K115" s="33">
        <v>0.99999999815998408</v>
      </c>
      <c r="L115" s="20" t="s">
        <v>58</v>
      </c>
    </row>
    <row r="116" spans="1:12">
      <c r="A116" s="37">
        <v>37216</v>
      </c>
      <c r="B116" s="17">
        <v>9128</v>
      </c>
      <c r="C116" s="7"/>
      <c r="D116" s="8" t="s">
        <v>642</v>
      </c>
      <c r="E116" s="13">
        <v>1.8133333333333335</v>
      </c>
      <c r="F116" s="8"/>
      <c r="G116" s="7">
        <v>3</v>
      </c>
      <c r="H116" s="7">
        <v>136</v>
      </c>
      <c r="I116" s="7">
        <v>75</v>
      </c>
      <c r="J116" s="9">
        <v>1.8133333333333332</v>
      </c>
      <c r="K116" s="32">
        <v>3.730071466304774E-3</v>
      </c>
      <c r="L116" s="20" t="s">
        <v>157</v>
      </c>
    </row>
    <row r="117" spans="1:12">
      <c r="A117" s="37">
        <v>104255</v>
      </c>
      <c r="B117" s="17">
        <v>6800</v>
      </c>
      <c r="C117" s="7"/>
      <c r="D117" s="8" t="s">
        <v>664</v>
      </c>
      <c r="E117" s="13">
        <v>1.8103448275862071</v>
      </c>
      <c r="F117" s="8"/>
      <c r="G117" s="7">
        <v>3</v>
      </c>
      <c r="H117" s="7">
        <v>105</v>
      </c>
      <c r="I117" s="7">
        <v>58</v>
      </c>
      <c r="J117" s="9">
        <v>1.8103448275862069</v>
      </c>
      <c r="K117" s="34">
        <v>3.3160510693972522E-2</v>
      </c>
      <c r="L117" s="20" t="s">
        <v>158</v>
      </c>
    </row>
    <row r="118" spans="1:12">
      <c r="A118" s="37">
        <v>16057</v>
      </c>
      <c r="B118" s="17">
        <v>10493</v>
      </c>
      <c r="C118" s="16"/>
      <c r="D118" s="15" t="s">
        <v>160</v>
      </c>
      <c r="E118" s="13">
        <v>1.7931034482758621</v>
      </c>
      <c r="F118" s="8"/>
      <c r="G118" s="7">
        <v>2</v>
      </c>
      <c r="H118" s="7">
        <v>52</v>
      </c>
      <c r="I118" s="7">
        <v>29</v>
      </c>
      <c r="J118" s="9">
        <v>1.7931034482758621</v>
      </c>
      <c r="K118" s="33">
        <v>0.81433754416878168</v>
      </c>
      <c r="L118" s="20" t="s">
        <v>159</v>
      </c>
    </row>
    <row r="119" spans="1:12">
      <c r="A119" s="37">
        <v>108018</v>
      </c>
      <c r="B119" s="17">
        <v>4317</v>
      </c>
      <c r="C119" s="7"/>
      <c r="D119" s="15" t="s">
        <v>162</v>
      </c>
      <c r="E119" s="13">
        <v>1.7857142857142858</v>
      </c>
      <c r="F119" s="8"/>
      <c r="G119" s="7">
        <v>2</v>
      </c>
      <c r="H119" s="7">
        <v>25</v>
      </c>
      <c r="I119" s="7">
        <v>14</v>
      </c>
      <c r="J119" s="9">
        <v>1.5714285714285714</v>
      </c>
      <c r="K119" s="33">
        <v>0.99999909108185026</v>
      </c>
      <c r="L119" s="20" t="s">
        <v>161</v>
      </c>
    </row>
    <row r="120" spans="1:12">
      <c r="A120" s="37">
        <v>106421</v>
      </c>
      <c r="B120" s="17">
        <v>7497</v>
      </c>
      <c r="C120" s="7"/>
      <c r="D120" s="8" t="s">
        <v>15</v>
      </c>
      <c r="E120" s="13">
        <v>1.7837837837837838</v>
      </c>
      <c r="F120" s="8"/>
      <c r="G120" s="7">
        <v>4</v>
      </c>
      <c r="H120" s="7">
        <v>66</v>
      </c>
      <c r="I120" s="7">
        <v>37</v>
      </c>
      <c r="J120" s="9">
        <v>1.7837837837837838</v>
      </c>
      <c r="K120" s="33">
        <v>0.47904998401352017</v>
      </c>
      <c r="L120" s="20" t="s">
        <v>14</v>
      </c>
    </row>
    <row r="121" spans="1:12">
      <c r="A121" s="37">
        <v>26641</v>
      </c>
      <c r="B121" s="17">
        <v>4839</v>
      </c>
      <c r="C121" s="7"/>
      <c r="D121" s="8" t="s">
        <v>163</v>
      </c>
      <c r="E121" s="13">
        <v>1.7777777777777777</v>
      </c>
      <c r="F121" s="8"/>
      <c r="G121" s="7">
        <v>1</v>
      </c>
      <c r="H121" s="7">
        <v>16</v>
      </c>
      <c r="I121" s="7">
        <v>9</v>
      </c>
      <c r="J121" s="9">
        <v>1.7777777777777777</v>
      </c>
      <c r="K121" s="33">
        <v>0.99999999999997713</v>
      </c>
      <c r="L121" s="20" t="s">
        <v>163</v>
      </c>
    </row>
    <row r="122" spans="1:12">
      <c r="A122" s="37">
        <v>32822</v>
      </c>
      <c r="B122" s="17">
        <v>17029</v>
      </c>
      <c r="C122" s="7"/>
      <c r="D122" s="8" t="s">
        <v>165</v>
      </c>
      <c r="E122" s="13">
        <v>1.7714285714285716</v>
      </c>
      <c r="F122" s="8"/>
      <c r="G122" s="7">
        <v>3</v>
      </c>
      <c r="H122" s="7">
        <v>62</v>
      </c>
      <c r="I122" s="7">
        <v>35</v>
      </c>
      <c r="J122" s="9">
        <v>1.7714285714285714</v>
      </c>
      <c r="K122" s="33">
        <v>0.60713342188042518</v>
      </c>
      <c r="L122" s="20" t="s">
        <v>164</v>
      </c>
    </row>
    <row r="123" spans="1:12">
      <c r="A123" s="37">
        <v>13808</v>
      </c>
      <c r="B123" s="17">
        <v>10776</v>
      </c>
      <c r="C123" s="7"/>
      <c r="D123" s="15" t="s">
        <v>167</v>
      </c>
      <c r="E123" s="13">
        <v>1.7692307692307692</v>
      </c>
      <c r="F123" s="8"/>
      <c r="G123" s="7">
        <v>1</v>
      </c>
      <c r="H123" s="7">
        <v>23</v>
      </c>
      <c r="I123" s="7">
        <v>13</v>
      </c>
      <c r="J123" s="9">
        <v>1.7692307692307692</v>
      </c>
      <c r="K123" s="33">
        <v>0.99999996262980828</v>
      </c>
      <c r="L123" s="20" t="s">
        <v>166</v>
      </c>
    </row>
    <row r="124" spans="1:12">
      <c r="A124" s="37">
        <v>33693</v>
      </c>
      <c r="B124" s="17">
        <v>30274</v>
      </c>
      <c r="C124" s="7"/>
      <c r="D124" s="8" t="s">
        <v>169</v>
      </c>
      <c r="E124" s="13">
        <v>1.7567567567567568</v>
      </c>
      <c r="F124" s="8"/>
      <c r="G124" s="7">
        <v>3</v>
      </c>
      <c r="H124" s="7">
        <v>65</v>
      </c>
      <c r="I124" s="7">
        <v>37</v>
      </c>
      <c r="J124" s="9">
        <v>1.7567567567567568</v>
      </c>
      <c r="K124" s="33">
        <v>0.56649676664334914</v>
      </c>
      <c r="L124" s="20" t="s">
        <v>168</v>
      </c>
    </row>
    <row r="125" spans="1:12">
      <c r="A125" s="37">
        <v>26216</v>
      </c>
      <c r="B125" s="17">
        <v>3530</v>
      </c>
      <c r="C125" s="7"/>
      <c r="D125" s="8" t="s">
        <v>613</v>
      </c>
      <c r="E125" s="13">
        <v>1.7419354838709677</v>
      </c>
      <c r="F125" s="8"/>
      <c r="G125" s="7">
        <v>3</v>
      </c>
      <c r="H125" s="7">
        <v>54</v>
      </c>
      <c r="I125" s="7">
        <v>31</v>
      </c>
      <c r="J125" s="9">
        <v>1.7419354838709677</v>
      </c>
      <c r="K125" s="33">
        <v>0.85366295496202149</v>
      </c>
      <c r="L125" s="12" t="s">
        <v>170</v>
      </c>
    </row>
    <row r="126" spans="1:12">
      <c r="A126" s="37">
        <v>26929</v>
      </c>
      <c r="B126" s="17">
        <v>9738</v>
      </c>
      <c r="C126" s="7"/>
      <c r="D126" s="8" t="s">
        <v>665</v>
      </c>
      <c r="E126" s="13">
        <v>1.736842105263158</v>
      </c>
      <c r="F126" s="8"/>
      <c r="G126" s="7">
        <v>1</v>
      </c>
      <c r="H126" s="7">
        <v>33</v>
      </c>
      <c r="I126" s="7">
        <v>19</v>
      </c>
      <c r="J126" s="9">
        <v>1.736842105263158</v>
      </c>
      <c r="K126" s="33">
        <v>0.99980653223169458</v>
      </c>
      <c r="L126" s="20" t="s">
        <v>54</v>
      </c>
    </row>
    <row r="127" spans="1:12">
      <c r="A127" s="37">
        <v>24308</v>
      </c>
      <c r="B127" s="17">
        <v>8402</v>
      </c>
      <c r="C127" s="7"/>
      <c r="D127" s="8" t="s">
        <v>279</v>
      </c>
      <c r="E127" s="13">
        <v>1.7307692307692308</v>
      </c>
      <c r="F127" s="8"/>
      <c r="G127" s="7">
        <v>2</v>
      </c>
      <c r="H127" s="7">
        <v>45</v>
      </c>
      <c r="I127" s="7">
        <v>26</v>
      </c>
      <c r="J127" s="9">
        <v>1.7307692307692308</v>
      </c>
      <c r="K127" s="33">
        <v>0.97641474088587576</v>
      </c>
      <c r="L127" s="20" t="s">
        <v>73</v>
      </c>
    </row>
    <row r="128" spans="1:12">
      <c r="A128" s="37">
        <v>39844</v>
      </c>
      <c r="B128" s="17">
        <v>14895</v>
      </c>
      <c r="C128" s="7">
        <v>3</v>
      </c>
      <c r="D128" s="8" t="s">
        <v>630</v>
      </c>
      <c r="E128" s="13">
        <v>1.7297297297297296</v>
      </c>
      <c r="F128" s="8"/>
      <c r="G128" s="7">
        <v>3</v>
      </c>
      <c r="H128" s="7">
        <v>64</v>
      </c>
      <c r="I128" s="7">
        <v>37</v>
      </c>
      <c r="J128" s="9">
        <v>1.7297297297297298</v>
      </c>
      <c r="K128" s="33">
        <v>0.65546215642778627</v>
      </c>
      <c r="L128" s="20" t="s">
        <v>62</v>
      </c>
    </row>
    <row r="129" spans="1:12">
      <c r="A129" s="37">
        <v>30105</v>
      </c>
      <c r="B129" s="17">
        <v>9819</v>
      </c>
      <c r="C129" s="7"/>
      <c r="D129" s="8" t="s">
        <v>172</v>
      </c>
      <c r="E129" s="13">
        <v>1.7291666666666667</v>
      </c>
      <c r="F129" s="8"/>
      <c r="G129" s="7">
        <v>2</v>
      </c>
      <c r="H129" s="7">
        <v>83</v>
      </c>
      <c r="I129" s="7">
        <v>48</v>
      </c>
      <c r="J129" s="9">
        <v>1.7291666666666667</v>
      </c>
      <c r="K129" s="33">
        <v>0.27223871515902609</v>
      </c>
      <c r="L129" s="20" t="s">
        <v>171</v>
      </c>
    </row>
    <row r="130" spans="1:12">
      <c r="A130" s="37">
        <v>102632</v>
      </c>
      <c r="B130" s="17">
        <v>11489</v>
      </c>
      <c r="C130" s="7"/>
      <c r="D130" s="8" t="s">
        <v>174</v>
      </c>
      <c r="E130" s="13">
        <v>1.7272727272727273</v>
      </c>
      <c r="F130" s="8"/>
      <c r="G130" s="7">
        <v>2</v>
      </c>
      <c r="H130" s="7">
        <v>38</v>
      </c>
      <c r="I130" s="7">
        <v>22</v>
      </c>
      <c r="J130" s="9">
        <v>1.7272727272727273</v>
      </c>
      <c r="K130" s="33">
        <v>0.99792217215023538</v>
      </c>
      <c r="L130" s="20" t="s">
        <v>173</v>
      </c>
    </row>
    <row r="131" spans="1:12">
      <c r="A131" s="37">
        <v>16133</v>
      </c>
      <c r="B131" s="17">
        <v>10967</v>
      </c>
      <c r="C131" s="7"/>
      <c r="D131" s="8" t="s">
        <v>666</v>
      </c>
      <c r="E131" s="13">
        <v>1.7236842105263157</v>
      </c>
      <c r="F131" s="8"/>
      <c r="G131" s="7">
        <v>6</v>
      </c>
      <c r="H131" s="7">
        <v>131</v>
      </c>
      <c r="I131" s="7">
        <v>76</v>
      </c>
      <c r="J131" s="9">
        <v>1.7236842105263157</v>
      </c>
      <c r="K131" s="34">
        <v>1.7486679473380895E-2</v>
      </c>
      <c r="L131" s="20" t="s">
        <v>23</v>
      </c>
    </row>
    <row r="132" spans="1:12">
      <c r="A132" s="37">
        <v>26574</v>
      </c>
      <c r="B132" s="17">
        <v>4629</v>
      </c>
      <c r="C132" s="7"/>
      <c r="D132" s="8" t="s">
        <v>176</v>
      </c>
      <c r="E132" s="13">
        <v>1.7222222222222223</v>
      </c>
      <c r="F132" s="8"/>
      <c r="G132" s="7">
        <v>1</v>
      </c>
      <c r="H132" s="7">
        <v>31</v>
      </c>
      <c r="I132" s="7">
        <v>18</v>
      </c>
      <c r="J132" s="9">
        <v>1.7222222222222223</v>
      </c>
      <c r="K132" s="33">
        <v>0.99996860997004289</v>
      </c>
      <c r="L132" s="20" t="s">
        <v>175</v>
      </c>
    </row>
    <row r="133" spans="1:12">
      <c r="A133" s="37">
        <v>33431</v>
      </c>
      <c r="B133" s="17">
        <v>1951</v>
      </c>
      <c r="C133" s="7"/>
      <c r="D133" s="8" t="s">
        <v>177</v>
      </c>
      <c r="E133" s="13">
        <v>1.71875</v>
      </c>
      <c r="F133" s="8"/>
      <c r="G133" s="7">
        <v>2</v>
      </c>
      <c r="H133" s="7">
        <v>55</v>
      </c>
      <c r="I133" s="7">
        <v>32</v>
      </c>
      <c r="J133" s="9">
        <v>1.71875</v>
      </c>
      <c r="K133" s="33">
        <v>0.87032847402364999</v>
      </c>
      <c r="L133" s="20" t="s">
        <v>177</v>
      </c>
    </row>
    <row r="134" spans="1:12">
      <c r="A134" s="37">
        <v>105549</v>
      </c>
      <c r="B134" s="17">
        <v>3837</v>
      </c>
      <c r="C134" s="7"/>
      <c r="D134" s="8" t="s">
        <v>178</v>
      </c>
      <c r="E134" s="13">
        <v>1.7142857142857142</v>
      </c>
      <c r="F134" s="8"/>
      <c r="G134" s="7">
        <v>3</v>
      </c>
      <c r="H134" s="7">
        <v>48</v>
      </c>
      <c r="I134" s="7">
        <v>28</v>
      </c>
      <c r="J134" s="9">
        <v>1.7142857142857142</v>
      </c>
      <c r="K134" s="33">
        <v>0.96339293184468411</v>
      </c>
      <c r="L134" s="20" t="s">
        <v>178</v>
      </c>
    </row>
    <row r="135" spans="1:12">
      <c r="A135" s="37">
        <v>25661</v>
      </c>
      <c r="B135" s="17">
        <v>3105</v>
      </c>
      <c r="C135" s="7"/>
      <c r="D135" s="14" t="s">
        <v>667</v>
      </c>
      <c r="E135" s="13">
        <v>1.6923076923076923</v>
      </c>
      <c r="F135" s="8"/>
      <c r="G135" s="7">
        <v>2</v>
      </c>
      <c r="H135" s="7">
        <v>44</v>
      </c>
      <c r="I135" s="7">
        <v>26</v>
      </c>
      <c r="J135" s="9">
        <v>1.6923076923076923</v>
      </c>
      <c r="K135" s="33">
        <v>0.99138860265848461</v>
      </c>
      <c r="L135" s="20" t="s">
        <v>179</v>
      </c>
    </row>
    <row r="136" spans="1:12">
      <c r="A136" s="37">
        <v>34649</v>
      </c>
      <c r="B136" s="17">
        <v>3573</v>
      </c>
      <c r="C136" s="7"/>
      <c r="D136" s="8" t="s">
        <v>668</v>
      </c>
      <c r="E136" s="13">
        <v>1.6923076923076921</v>
      </c>
      <c r="F136" s="8"/>
      <c r="G136" s="7">
        <v>3</v>
      </c>
      <c r="H136" s="7">
        <v>110</v>
      </c>
      <c r="I136" s="7">
        <v>65</v>
      </c>
      <c r="J136" s="9">
        <v>1.6923076923076923</v>
      </c>
      <c r="K136" s="33">
        <v>8.5730285379927995E-2</v>
      </c>
      <c r="L136" s="20" t="s">
        <v>180</v>
      </c>
    </row>
    <row r="137" spans="1:12" ht="30">
      <c r="A137" s="37">
        <v>35171</v>
      </c>
      <c r="B137" s="17">
        <v>7109</v>
      </c>
      <c r="C137" s="7"/>
      <c r="D137" s="15" t="s">
        <v>181</v>
      </c>
      <c r="E137" s="13">
        <v>1.6875</v>
      </c>
      <c r="F137" s="8"/>
      <c r="G137" s="7">
        <v>1</v>
      </c>
      <c r="H137" s="7">
        <v>27</v>
      </c>
      <c r="I137" s="7">
        <v>16</v>
      </c>
      <c r="J137" s="9">
        <v>1.6875</v>
      </c>
      <c r="K137" s="33">
        <v>0.99999977468216972</v>
      </c>
      <c r="L137" s="20" t="s">
        <v>182</v>
      </c>
    </row>
    <row r="138" spans="1:12" ht="30">
      <c r="A138" s="37">
        <v>25760</v>
      </c>
      <c r="B138" s="17">
        <v>31421</v>
      </c>
      <c r="C138" s="7"/>
      <c r="D138" s="8" t="s">
        <v>669</v>
      </c>
      <c r="E138" s="13">
        <v>1.6875</v>
      </c>
      <c r="F138" s="8"/>
      <c r="G138" s="7">
        <v>3</v>
      </c>
      <c r="H138" s="7">
        <v>81</v>
      </c>
      <c r="I138" s="7">
        <v>48</v>
      </c>
      <c r="J138" s="9">
        <v>1.6875</v>
      </c>
      <c r="K138" s="33">
        <v>0.39836259886107572</v>
      </c>
      <c r="L138" s="20" t="s">
        <v>748</v>
      </c>
    </row>
    <row r="139" spans="1:12">
      <c r="A139" s="37">
        <v>35166</v>
      </c>
      <c r="B139" s="17">
        <v>7097</v>
      </c>
      <c r="C139" s="7"/>
      <c r="D139" s="8" t="s">
        <v>183</v>
      </c>
      <c r="E139" s="13">
        <v>1.6756756756756757</v>
      </c>
      <c r="F139" s="8"/>
      <c r="G139" s="7">
        <v>2</v>
      </c>
      <c r="H139" s="7">
        <v>62</v>
      </c>
      <c r="I139" s="7">
        <v>37</v>
      </c>
      <c r="J139" s="9">
        <v>1.6756756756756757</v>
      </c>
      <c r="K139" s="33">
        <v>0.81778899874369926</v>
      </c>
      <c r="L139" s="12" t="s">
        <v>574</v>
      </c>
    </row>
    <row r="140" spans="1:12">
      <c r="A140" s="37">
        <v>36531</v>
      </c>
      <c r="B140" s="17">
        <v>8767</v>
      </c>
      <c r="C140" s="7"/>
      <c r="D140" s="8" t="s">
        <v>185</v>
      </c>
      <c r="E140" s="13">
        <v>1.6730769230769231</v>
      </c>
      <c r="F140" s="8"/>
      <c r="G140" s="7">
        <v>2</v>
      </c>
      <c r="H140" s="7">
        <v>87</v>
      </c>
      <c r="I140" s="7">
        <v>52</v>
      </c>
      <c r="J140" s="9">
        <v>1.6730769230769231</v>
      </c>
      <c r="K140" s="33">
        <v>0.33366730250467802</v>
      </c>
      <c r="L140" s="20" t="s">
        <v>184</v>
      </c>
    </row>
    <row r="141" spans="1:12">
      <c r="A141" s="37">
        <v>27843</v>
      </c>
      <c r="B141" s="17">
        <v>7094</v>
      </c>
      <c r="C141" s="7"/>
      <c r="D141" s="8" t="s">
        <v>660</v>
      </c>
      <c r="E141" s="13">
        <v>1.6666666666666667</v>
      </c>
      <c r="F141" s="8"/>
      <c r="G141" s="7">
        <v>1</v>
      </c>
      <c r="H141" s="7">
        <v>15</v>
      </c>
      <c r="I141" s="7">
        <v>9</v>
      </c>
      <c r="J141" s="9">
        <v>1.6666666666666667</v>
      </c>
      <c r="K141" s="33">
        <v>1</v>
      </c>
      <c r="L141" s="20" t="s">
        <v>186</v>
      </c>
    </row>
    <row r="142" spans="1:12">
      <c r="A142" s="37">
        <v>105292</v>
      </c>
      <c r="B142" s="17">
        <v>9151</v>
      </c>
      <c r="C142" s="7"/>
      <c r="D142" s="8" t="s">
        <v>670</v>
      </c>
      <c r="E142" s="13">
        <v>1.6610169491525422</v>
      </c>
      <c r="F142" s="8"/>
      <c r="G142" s="7">
        <v>3</v>
      </c>
      <c r="H142" s="7">
        <v>98</v>
      </c>
      <c r="I142" s="7">
        <v>59</v>
      </c>
      <c r="J142" s="9">
        <v>1.6610169491525424</v>
      </c>
      <c r="K142" s="33">
        <v>0.21777776180789099</v>
      </c>
      <c r="L142" s="20" t="s">
        <v>18</v>
      </c>
    </row>
    <row r="143" spans="1:12">
      <c r="A143" s="37">
        <v>107271</v>
      </c>
      <c r="B143" s="17">
        <v>12151</v>
      </c>
      <c r="C143" s="7"/>
      <c r="D143" s="8" t="s">
        <v>188</v>
      </c>
      <c r="E143" s="13">
        <v>1.65</v>
      </c>
      <c r="F143" s="8"/>
      <c r="G143" s="7">
        <v>2</v>
      </c>
      <c r="H143" s="7">
        <v>33</v>
      </c>
      <c r="I143" s="7">
        <v>20</v>
      </c>
      <c r="J143" s="9">
        <v>1.65</v>
      </c>
      <c r="K143" s="33">
        <v>0.99998835997658153</v>
      </c>
      <c r="L143" s="20" t="s">
        <v>187</v>
      </c>
    </row>
    <row r="144" spans="1:12">
      <c r="A144" s="37">
        <v>105621</v>
      </c>
      <c r="B144" s="17">
        <v>31873</v>
      </c>
      <c r="C144" s="7"/>
      <c r="D144" s="8" t="s">
        <v>190</v>
      </c>
      <c r="E144" s="13">
        <v>1.6428571428571428</v>
      </c>
      <c r="F144" s="8"/>
      <c r="G144" s="7">
        <v>1</v>
      </c>
      <c r="H144" s="7">
        <v>23</v>
      </c>
      <c r="I144" s="7">
        <v>14</v>
      </c>
      <c r="J144" s="9">
        <v>1.6428571428571428</v>
      </c>
      <c r="K144" s="33">
        <v>0.99999999986506061</v>
      </c>
      <c r="L144" s="20" t="s">
        <v>189</v>
      </c>
    </row>
    <row r="145" spans="1:12">
      <c r="A145" s="37">
        <v>103740</v>
      </c>
      <c r="B145" s="17">
        <v>1228</v>
      </c>
      <c r="C145" s="7"/>
      <c r="D145" s="8" t="s">
        <v>671</v>
      </c>
      <c r="E145" s="13">
        <v>1.6363636363636365</v>
      </c>
      <c r="F145" s="8"/>
      <c r="G145" s="7">
        <v>2</v>
      </c>
      <c r="H145" s="7">
        <v>54</v>
      </c>
      <c r="I145" s="7">
        <v>33</v>
      </c>
      <c r="J145" s="9">
        <v>1.6363636363636365</v>
      </c>
      <c r="K145" s="33">
        <v>0.96693354131845077</v>
      </c>
      <c r="L145" s="20" t="s">
        <v>74</v>
      </c>
    </row>
    <row r="146" spans="1:12">
      <c r="A146" s="37">
        <v>103580</v>
      </c>
      <c r="B146" s="17">
        <v>7097</v>
      </c>
      <c r="C146" s="7"/>
      <c r="D146" s="8" t="s">
        <v>183</v>
      </c>
      <c r="E146" s="13">
        <v>1.6296296296296295</v>
      </c>
      <c r="F146" s="8"/>
      <c r="G146" s="7">
        <v>3</v>
      </c>
      <c r="H146" s="7">
        <v>44</v>
      </c>
      <c r="I146" s="7">
        <v>27</v>
      </c>
      <c r="J146" s="9">
        <v>1.6296296296296295</v>
      </c>
      <c r="K146" s="33">
        <v>0.99809050202969352</v>
      </c>
      <c r="L146" s="12" t="s">
        <v>574</v>
      </c>
    </row>
    <row r="147" spans="1:12">
      <c r="A147" s="37">
        <v>108071</v>
      </c>
      <c r="B147" s="17">
        <v>9554</v>
      </c>
      <c r="C147" s="7"/>
      <c r="D147" s="15" t="s">
        <v>192</v>
      </c>
      <c r="E147" s="13">
        <v>1.5897435897435896</v>
      </c>
      <c r="F147" s="8"/>
      <c r="G147" s="7">
        <v>2</v>
      </c>
      <c r="H147" s="7">
        <v>62</v>
      </c>
      <c r="I147" s="7">
        <v>39</v>
      </c>
      <c r="J147" s="9">
        <v>1.5897435897435896</v>
      </c>
      <c r="K147" s="33">
        <v>0.94521406828075527</v>
      </c>
      <c r="L147" s="20" t="s">
        <v>191</v>
      </c>
    </row>
    <row r="148" spans="1:12">
      <c r="A148" s="37">
        <v>100823</v>
      </c>
      <c r="B148" s="17">
        <v>10951</v>
      </c>
      <c r="C148" s="7"/>
      <c r="D148" s="8" t="s">
        <v>673</v>
      </c>
      <c r="E148" s="13">
        <v>1.5862068965517242</v>
      </c>
      <c r="F148" s="8"/>
      <c r="G148" s="7">
        <v>3</v>
      </c>
      <c r="H148" s="7">
        <v>92</v>
      </c>
      <c r="I148" s="7">
        <v>58</v>
      </c>
      <c r="J148" s="9">
        <v>1.5862068965517242</v>
      </c>
      <c r="K148" s="33">
        <v>0.49593710460310336</v>
      </c>
      <c r="L148" s="20" t="s">
        <v>59</v>
      </c>
    </row>
    <row r="149" spans="1:12">
      <c r="A149" s="37">
        <v>107728</v>
      </c>
      <c r="B149" s="17">
        <v>6805</v>
      </c>
      <c r="C149" s="7"/>
      <c r="D149" s="8" t="s">
        <v>642</v>
      </c>
      <c r="E149" s="13">
        <v>1.5625</v>
      </c>
      <c r="F149" s="8"/>
      <c r="G149" s="7">
        <v>2</v>
      </c>
      <c r="H149" s="7">
        <v>75</v>
      </c>
      <c r="I149" s="7">
        <v>48</v>
      </c>
      <c r="J149" s="9">
        <v>1.5625</v>
      </c>
      <c r="K149" s="33">
        <v>0.84399240870544068</v>
      </c>
      <c r="L149" s="20" t="s">
        <v>193</v>
      </c>
    </row>
    <row r="150" spans="1:12">
      <c r="A150" s="37">
        <v>31500</v>
      </c>
      <c r="B150" s="17">
        <v>11420</v>
      </c>
      <c r="C150" s="7"/>
      <c r="D150" s="8" t="s">
        <v>195</v>
      </c>
      <c r="E150" s="13">
        <v>1.5625</v>
      </c>
      <c r="F150" s="8"/>
      <c r="G150" s="7">
        <v>2</v>
      </c>
      <c r="H150" s="7">
        <v>50</v>
      </c>
      <c r="I150" s="7">
        <v>32</v>
      </c>
      <c r="J150" s="9">
        <v>1.5625</v>
      </c>
      <c r="K150" s="33">
        <v>0.99792906915117674</v>
      </c>
      <c r="L150" s="20" t="s">
        <v>194</v>
      </c>
    </row>
    <row r="151" spans="1:12">
      <c r="A151" s="37">
        <v>101376</v>
      </c>
      <c r="B151" s="17">
        <v>4551</v>
      </c>
      <c r="C151" s="7"/>
      <c r="D151" s="8" t="s">
        <v>197</v>
      </c>
      <c r="E151" s="13">
        <v>1.5555555555555556</v>
      </c>
      <c r="F151" s="8"/>
      <c r="G151" s="7">
        <v>1</v>
      </c>
      <c r="H151" s="7">
        <v>28</v>
      </c>
      <c r="I151" s="7">
        <v>18</v>
      </c>
      <c r="J151" s="9">
        <v>1.5555555555555556</v>
      </c>
      <c r="K151" s="33">
        <v>0.99999999867533884</v>
      </c>
      <c r="L151" s="20" t="s">
        <v>196</v>
      </c>
    </row>
    <row r="152" spans="1:12">
      <c r="A152" s="37">
        <v>52634</v>
      </c>
      <c r="B152" s="17">
        <v>3008</v>
      </c>
      <c r="C152" s="7"/>
      <c r="D152" s="14" t="s">
        <v>126</v>
      </c>
      <c r="E152" s="13">
        <v>1.5384615384615385</v>
      </c>
      <c r="F152" s="8"/>
      <c r="G152" s="7">
        <v>1</v>
      </c>
      <c r="H152" s="7">
        <v>20</v>
      </c>
      <c r="I152" s="7">
        <v>13</v>
      </c>
      <c r="J152" s="9">
        <v>1.5384615384615385</v>
      </c>
      <c r="K152" s="33">
        <v>0.999999999999999</v>
      </c>
      <c r="L152" s="20" t="s">
        <v>126</v>
      </c>
    </row>
    <row r="153" spans="1:12">
      <c r="A153" s="37">
        <v>38349</v>
      </c>
      <c r="B153" s="17">
        <v>10177</v>
      </c>
      <c r="C153" s="7"/>
      <c r="D153" s="14" t="s">
        <v>519</v>
      </c>
      <c r="E153" s="13">
        <v>1.5384615384615385</v>
      </c>
      <c r="F153" s="8"/>
      <c r="G153" s="7">
        <v>1</v>
      </c>
      <c r="H153" s="7">
        <v>20</v>
      </c>
      <c r="I153" s="7">
        <v>13</v>
      </c>
      <c r="J153" s="9">
        <v>1.5384615384615385</v>
      </c>
      <c r="K153" s="33">
        <v>0.999999999999999</v>
      </c>
      <c r="L153" s="20" t="s">
        <v>519</v>
      </c>
    </row>
    <row r="154" spans="1:12">
      <c r="A154" s="37">
        <v>16048</v>
      </c>
      <c r="B154" s="17">
        <v>10426</v>
      </c>
      <c r="C154" s="7"/>
      <c r="D154" s="8" t="s">
        <v>199</v>
      </c>
      <c r="E154" s="13">
        <v>1.5348837209302326</v>
      </c>
      <c r="F154" s="8"/>
      <c r="G154" s="7">
        <v>4</v>
      </c>
      <c r="H154" s="7">
        <v>132</v>
      </c>
      <c r="I154" s="7">
        <v>86</v>
      </c>
      <c r="J154" s="9">
        <v>1.5348837209302326</v>
      </c>
      <c r="K154" s="33">
        <v>0.18756779046517502</v>
      </c>
      <c r="L154" s="20" t="s">
        <v>198</v>
      </c>
    </row>
    <row r="155" spans="1:12">
      <c r="A155" s="37">
        <v>106525</v>
      </c>
      <c r="B155" s="17">
        <v>8742</v>
      </c>
      <c r="C155" s="7"/>
      <c r="D155" s="8" t="s">
        <v>675</v>
      </c>
      <c r="E155" s="13">
        <v>1.5294117647058822</v>
      </c>
      <c r="F155" s="8"/>
      <c r="G155" s="7">
        <v>2</v>
      </c>
      <c r="H155" s="7">
        <v>52</v>
      </c>
      <c r="I155" s="7">
        <v>34</v>
      </c>
      <c r="J155" s="9">
        <v>1.5294117647058822</v>
      </c>
      <c r="K155" s="33">
        <v>0.99866436999072061</v>
      </c>
      <c r="L155" s="20" t="s">
        <v>200</v>
      </c>
    </row>
    <row r="156" spans="1:12">
      <c r="A156" s="37">
        <v>104370</v>
      </c>
      <c r="B156" s="17">
        <v>11217</v>
      </c>
      <c r="C156" s="7"/>
      <c r="D156" s="8" t="s">
        <v>676</v>
      </c>
      <c r="E156" s="13">
        <v>1.5199999999999998</v>
      </c>
      <c r="F156" s="8"/>
      <c r="G156" s="7">
        <v>3</v>
      </c>
      <c r="H156" s="7">
        <v>76</v>
      </c>
      <c r="I156" s="7">
        <v>50</v>
      </c>
      <c r="J156" s="9">
        <v>1.52</v>
      </c>
      <c r="K156" s="33">
        <v>0.91259654000333401</v>
      </c>
      <c r="L156" s="20" t="s">
        <v>201</v>
      </c>
    </row>
    <row r="157" spans="1:12" ht="30">
      <c r="A157" s="37">
        <v>46064</v>
      </c>
      <c r="B157" s="17">
        <v>4965</v>
      </c>
      <c r="C157" s="7"/>
      <c r="D157" s="8" t="s">
        <v>677</v>
      </c>
      <c r="E157" s="13">
        <v>1.5</v>
      </c>
      <c r="F157" s="8"/>
      <c r="G157" s="7">
        <v>1</v>
      </c>
      <c r="H157" s="7">
        <v>15</v>
      </c>
      <c r="I157" s="7">
        <v>10</v>
      </c>
      <c r="J157" s="9">
        <v>1.5</v>
      </c>
      <c r="K157" s="33">
        <v>1</v>
      </c>
      <c r="L157" s="20" t="s">
        <v>92</v>
      </c>
    </row>
    <row r="158" spans="1:12">
      <c r="A158" s="37">
        <v>103561</v>
      </c>
      <c r="B158" s="17">
        <v>5179</v>
      </c>
      <c r="C158" s="7"/>
      <c r="D158" s="8" t="s">
        <v>206</v>
      </c>
      <c r="E158" s="13">
        <v>1.5</v>
      </c>
      <c r="F158" s="8"/>
      <c r="G158" s="7">
        <v>2</v>
      </c>
      <c r="H158" s="7">
        <v>6</v>
      </c>
      <c r="I158" s="7">
        <v>4</v>
      </c>
      <c r="J158" s="9">
        <v>1.5</v>
      </c>
      <c r="K158" s="33">
        <v>1</v>
      </c>
      <c r="L158" s="20" t="s">
        <v>34</v>
      </c>
    </row>
    <row r="159" spans="1:12">
      <c r="A159" s="37">
        <v>103457</v>
      </c>
      <c r="B159" s="17">
        <v>11516</v>
      </c>
      <c r="C159" s="7"/>
      <c r="D159" s="14" t="s">
        <v>555</v>
      </c>
      <c r="E159" s="13">
        <v>1.5</v>
      </c>
      <c r="F159" s="8"/>
      <c r="G159" s="7">
        <v>1</v>
      </c>
      <c r="H159" s="7">
        <v>36</v>
      </c>
      <c r="I159" s="7">
        <v>24</v>
      </c>
      <c r="J159" s="9">
        <v>1.5</v>
      </c>
      <c r="K159" s="33">
        <v>0.99999987373841681</v>
      </c>
      <c r="L159" s="20" t="s">
        <v>359</v>
      </c>
    </row>
    <row r="160" spans="1:12">
      <c r="A160" s="37">
        <v>32854</v>
      </c>
      <c r="B160" s="17">
        <v>17090</v>
      </c>
      <c r="C160" s="7"/>
      <c r="D160" s="8" t="s">
        <v>205</v>
      </c>
      <c r="E160" s="13">
        <v>1.5</v>
      </c>
      <c r="F160" s="8"/>
      <c r="G160" s="7">
        <v>1</v>
      </c>
      <c r="H160" s="7">
        <v>15</v>
      </c>
      <c r="I160" s="7">
        <v>10</v>
      </c>
      <c r="J160" s="9">
        <v>1.5</v>
      </c>
      <c r="K160" s="33">
        <v>1</v>
      </c>
      <c r="L160" s="20" t="s">
        <v>204</v>
      </c>
    </row>
    <row r="161" spans="1:12">
      <c r="A161" s="37">
        <v>103806</v>
      </c>
      <c r="B161" s="17">
        <v>34344</v>
      </c>
      <c r="C161" s="7"/>
      <c r="D161" s="8" t="s">
        <v>203</v>
      </c>
      <c r="E161" s="13">
        <v>1.5</v>
      </c>
      <c r="F161" s="8"/>
      <c r="G161" s="7">
        <v>1</v>
      </c>
      <c r="H161" s="7">
        <v>21</v>
      </c>
      <c r="I161" s="7">
        <v>14</v>
      </c>
      <c r="J161" s="9">
        <v>1.5</v>
      </c>
      <c r="K161" s="33">
        <v>0.99999999999999933</v>
      </c>
      <c r="L161" s="20" t="s">
        <v>202</v>
      </c>
    </row>
    <row r="162" spans="1:12">
      <c r="A162" s="37">
        <v>45120</v>
      </c>
      <c r="B162" s="17">
        <v>11533</v>
      </c>
      <c r="C162" s="7"/>
      <c r="D162" s="8" t="s">
        <v>678</v>
      </c>
      <c r="E162" s="13">
        <v>1.4925373134328359</v>
      </c>
      <c r="F162" s="8"/>
      <c r="G162" s="7">
        <v>2</v>
      </c>
      <c r="H162" s="7">
        <v>100</v>
      </c>
      <c r="I162" s="7">
        <v>67</v>
      </c>
      <c r="J162" s="9">
        <v>1.4925373134328359</v>
      </c>
      <c r="K162" s="33">
        <v>0.69336940401391189</v>
      </c>
      <c r="L162" s="20" t="s">
        <v>22</v>
      </c>
    </row>
    <row r="163" spans="1:12">
      <c r="A163" s="37">
        <v>102772</v>
      </c>
      <c r="B163" s="17">
        <v>34359</v>
      </c>
      <c r="C163" s="7"/>
      <c r="D163" s="8" t="s">
        <v>208</v>
      </c>
      <c r="E163" s="13">
        <v>1.489795918367347</v>
      </c>
      <c r="F163" s="8"/>
      <c r="G163" s="7">
        <v>3</v>
      </c>
      <c r="H163" s="7">
        <v>73</v>
      </c>
      <c r="I163" s="7">
        <v>49</v>
      </c>
      <c r="J163" s="9">
        <v>1.489795918367347</v>
      </c>
      <c r="K163" s="33">
        <v>0.96751558407713156</v>
      </c>
      <c r="L163" s="20" t="s">
        <v>207</v>
      </c>
    </row>
    <row r="164" spans="1:12">
      <c r="A164" s="37">
        <v>30658</v>
      </c>
      <c r="B164" s="17">
        <v>12066</v>
      </c>
      <c r="C164" s="7"/>
      <c r="D164" s="8" t="s">
        <v>679</v>
      </c>
      <c r="E164" s="13">
        <v>1.4883720930232558</v>
      </c>
      <c r="F164" s="8"/>
      <c r="G164" s="7">
        <v>2</v>
      </c>
      <c r="H164" s="7">
        <v>64</v>
      </c>
      <c r="I164" s="7">
        <v>43</v>
      </c>
      <c r="J164" s="9">
        <v>1.4883720930232558</v>
      </c>
      <c r="K164" s="33">
        <v>0.9929501496943236</v>
      </c>
      <c r="L164" s="20" t="s">
        <v>67</v>
      </c>
    </row>
    <row r="165" spans="1:12">
      <c r="A165" s="37">
        <v>103410</v>
      </c>
      <c r="B165" s="17">
        <v>8789</v>
      </c>
      <c r="C165" s="7"/>
      <c r="D165" s="8" t="s">
        <v>212</v>
      </c>
      <c r="E165" s="13">
        <v>1.4761904761904763</v>
      </c>
      <c r="F165" s="8"/>
      <c r="G165" s="7">
        <v>2</v>
      </c>
      <c r="H165" s="7">
        <v>31</v>
      </c>
      <c r="I165" s="7">
        <v>21</v>
      </c>
      <c r="J165" s="9">
        <v>1.4761904761904763</v>
      </c>
      <c r="K165" s="33">
        <v>0.99999999965347242</v>
      </c>
      <c r="L165" s="20" t="s">
        <v>211</v>
      </c>
    </row>
    <row r="166" spans="1:12">
      <c r="A166" s="37">
        <v>100163</v>
      </c>
      <c r="B166" s="17">
        <v>11221</v>
      </c>
      <c r="C166" s="7"/>
      <c r="D166" s="8" t="s">
        <v>210</v>
      </c>
      <c r="E166" s="13">
        <v>1.4761904761904763</v>
      </c>
      <c r="F166" s="8"/>
      <c r="G166" s="7">
        <v>3</v>
      </c>
      <c r="H166" s="7">
        <v>93</v>
      </c>
      <c r="I166" s="7">
        <v>63</v>
      </c>
      <c r="J166" s="9">
        <v>1.4761904761904763</v>
      </c>
      <c r="K166" s="33">
        <v>0.83242738584615916</v>
      </c>
      <c r="L166" s="20" t="s">
        <v>209</v>
      </c>
    </row>
    <row r="167" spans="1:12">
      <c r="A167" s="37">
        <v>107836</v>
      </c>
      <c r="B167" s="17">
        <v>4993</v>
      </c>
      <c r="C167" s="7"/>
      <c r="D167" s="8" t="s">
        <v>214</v>
      </c>
      <c r="E167" s="13">
        <v>1.4736842105263157</v>
      </c>
      <c r="F167" s="8"/>
      <c r="G167" s="7">
        <v>2</v>
      </c>
      <c r="H167" s="7">
        <v>28</v>
      </c>
      <c r="I167" s="7">
        <v>19</v>
      </c>
      <c r="J167" s="9">
        <v>1.368421052631579</v>
      </c>
      <c r="K167" s="33">
        <v>0.99999999999077016</v>
      </c>
      <c r="L167" s="20" t="s">
        <v>213</v>
      </c>
    </row>
    <row r="168" spans="1:12">
      <c r="A168" s="37">
        <v>103513</v>
      </c>
      <c r="B168" s="17">
        <v>3324</v>
      </c>
      <c r="C168" s="7"/>
      <c r="D168" s="8" t="s">
        <v>216</v>
      </c>
      <c r="E168" s="13">
        <v>1.4705882352941178</v>
      </c>
      <c r="F168" s="8"/>
      <c r="G168" s="7">
        <v>2</v>
      </c>
      <c r="H168" s="7">
        <v>25</v>
      </c>
      <c r="I168" s="7">
        <v>17</v>
      </c>
      <c r="J168" s="9">
        <v>1.4705882352941178</v>
      </c>
      <c r="K168" s="33">
        <v>0.99999999999988842</v>
      </c>
      <c r="L168" s="20" t="s">
        <v>215</v>
      </c>
    </row>
    <row r="169" spans="1:12">
      <c r="A169" s="37">
        <v>9404</v>
      </c>
      <c r="B169" s="17">
        <v>7115</v>
      </c>
      <c r="C169" s="7"/>
      <c r="D169" s="8" t="s">
        <v>218</v>
      </c>
      <c r="E169" s="13">
        <v>1.4705882352941178</v>
      </c>
      <c r="F169" s="8"/>
      <c r="G169" s="7">
        <v>1</v>
      </c>
      <c r="H169" s="7">
        <v>25</v>
      </c>
      <c r="I169" s="7">
        <v>17</v>
      </c>
      <c r="J169" s="9">
        <v>1.4705882352941178</v>
      </c>
      <c r="K169" s="33">
        <v>0.99999999999988842</v>
      </c>
      <c r="L169" s="20" t="s">
        <v>217</v>
      </c>
    </row>
    <row r="170" spans="1:12">
      <c r="A170" s="37">
        <v>102192</v>
      </c>
      <c r="B170" s="17">
        <v>3915</v>
      </c>
      <c r="C170" s="7"/>
      <c r="D170" s="8" t="s">
        <v>220</v>
      </c>
      <c r="E170" s="13">
        <v>1.46875</v>
      </c>
      <c r="F170" s="8"/>
      <c r="G170" s="7">
        <v>3</v>
      </c>
      <c r="H170" s="7">
        <v>47</v>
      </c>
      <c r="I170" s="7">
        <v>32</v>
      </c>
      <c r="J170" s="9">
        <v>1.46875</v>
      </c>
      <c r="K170" s="33">
        <v>0.99998320163066312</v>
      </c>
      <c r="L170" s="20" t="s">
        <v>219</v>
      </c>
    </row>
    <row r="171" spans="1:12">
      <c r="A171" s="37">
        <v>3691</v>
      </c>
      <c r="B171" s="17">
        <v>10702</v>
      </c>
      <c r="C171" s="7"/>
      <c r="D171" s="8" t="s">
        <v>221</v>
      </c>
      <c r="E171" s="13">
        <v>1.4666666666666666</v>
      </c>
      <c r="F171" s="8"/>
      <c r="G171" s="7">
        <v>1</v>
      </c>
      <c r="H171" s="7">
        <v>22</v>
      </c>
      <c r="I171" s="7">
        <v>15</v>
      </c>
      <c r="J171" s="9">
        <v>1.4666666666666666</v>
      </c>
      <c r="K171" s="33">
        <v>0.99999999999999956</v>
      </c>
      <c r="L171" s="20" t="s">
        <v>221</v>
      </c>
    </row>
    <row r="172" spans="1:12">
      <c r="A172" s="37">
        <v>12680</v>
      </c>
      <c r="B172" s="17">
        <v>17161</v>
      </c>
      <c r="C172" s="7"/>
      <c r="D172" s="8" t="s">
        <v>680</v>
      </c>
      <c r="E172" s="13">
        <v>1.4571428571428571</v>
      </c>
      <c r="F172" s="8"/>
      <c r="G172" s="7">
        <v>5</v>
      </c>
      <c r="H172" s="7">
        <v>51</v>
      </c>
      <c r="I172" s="7">
        <v>35</v>
      </c>
      <c r="J172" s="9">
        <v>1.4571428571428571</v>
      </c>
      <c r="K172" s="33">
        <v>0.99994803120908815</v>
      </c>
      <c r="L172" s="20" t="s">
        <v>44</v>
      </c>
    </row>
    <row r="173" spans="1:12" ht="45">
      <c r="A173" s="37">
        <v>47280</v>
      </c>
      <c r="B173" s="17">
        <v>18069</v>
      </c>
      <c r="C173" s="7"/>
      <c r="D173" s="14" t="s">
        <v>556</v>
      </c>
      <c r="E173" s="13">
        <v>1.4545454545454546</v>
      </c>
      <c r="F173" s="8"/>
      <c r="G173" s="7">
        <v>1</v>
      </c>
      <c r="H173" s="7">
        <v>16</v>
      </c>
      <c r="I173" s="7">
        <v>11</v>
      </c>
      <c r="J173" s="9">
        <v>1.4545454545454546</v>
      </c>
      <c r="K173" s="33">
        <v>1</v>
      </c>
      <c r="L173" s="24" t="s">
        <v>251</v>
      </c>
    </row>
    <row r="174" spans="1:12">
      <c r="A174" s="39">
        <v>107048</v>
      </c>
      <c r="B174" s="17">
        <v>18085</v>
      </c>
      <c r="C174" s="18"/>
      <c r="D174" s="14" t="s">
        <v>557</v>
      </c>
      <c r="E174" s="13">
        <v>1.4375</v>
      </c>
      <c r="F174" s="8"/>
      <c r="G174" s="7">
        <v>1</v>
      </c>
      <c r="H174" s="7">
        <v>23</v>
      </c>
      <c r="I174" s="7">
        <v>16</v>
      </c>
      <c r="J174" s="9">
        <v>1.4375</v>
      </c>
      <c r="K174" s="33">
        <v>0.99999999999999967</v>
      </c>
      <c r="L174" s="12" t="s">
        <v>222</v>
      </c>
    </row>
    <row r="175" spans="1:12">
      <c r="A175" s="37">
        <v>107429</v>
      </c>
      <c r="B175" s="17">
        <v>31003</v>
      </c>
      <c r="C175" s="7"/>
      <c r="D175" s="8" t="s">
        <v>224</v>
      </c>
      <c r="E175" s="13">
        <v>1.4358974358974359</v>
      </c>
      <c r="F175" s="8"/>
      <c r="G175" s="7">
        <v>2</v>
      </c>
      <c r="H175" s="7">
        <v>56</v>
      </c>
      <c r="I175" s="7">
        <v>39</v>
      </c>
      <c r="J175" s="9">
        <v>1.4358974358974359</v>
      </c>
      <c r="K175" s="33">
        <v>0.99988515595505956</v>
      </c>
      <c r="L175" s="20" t="s">
        <v>223</v>
      </c>
    </row>
    <row r="176" spans="1:12" ht="30">
      <c r="A176" s="26">
        <v>26109</v>
      </c>
      <c r="B176" s="17">
        <v>7838</v>
      </c>
      <c r="C176" s="7"/>
      <c r="D176" s="8" t="s">
        <v>226</v>
      </c>
      <c r="E176" s="13">
        <v>1.4285714285714286</v>
      </c>
      <c r="F176" s="8"/>
      <c r="G176" s="7">
        <v>1</v>
      </c>
      <c r="H176" s="7">
        <v>10</v>
      </c>
      <c r="I176" s="7">
        <v>7</v>
      </c>
      <c r="J176" s="9">
        <v>1.4285714285714286</v>
      </c>
      <c r="K176" s="33">
        <v>1</v>
      </c>
      <c r="L176" s="20" t="s">
        <v>225</v>
      </c>
    </row>
    <row r="177" spans="1:12">
      <c r="A177" s="37">
        <v>104374</v>
      </c>
      <c r="B177" s="17">
        <v>34099</v>
      </c>
      <c r="C177" s="7"/>
      <c r="D177" s="8" t="s">
        <v>681</v>
      </c>
      <c r="E177" s="13">
        <v>1.4181818181818182</v>
      </c>
      <c r="F177" s="8"/>
      <c r="G177" s="7">
        <v>3</v>
      </c>
      <c r="H177" s="7">
        <v>78</v>
      </c>
      <c r="I177" s="7">
        <v>55</v>
      </c>
      <c r="J177" s="9">
        <v>1.4181818181818182</v>
      </c>
      <c r="K177" s="33">
        <v>0.99154119915189687</v>
      </c>
      <c r="L177" s="20" t="s">
        <v>227</v>
      </c>
    </row>
    <row r="178" spans="1:12">
      <c r="A178" s="37">
        <v>101437</v>
      </c>
      <c r="B178" s="17">
        <v>5725</v>
      </c>
      <c r="C178" s="7"/>
      <c r="D178" s="8" t="s">
        <v>229</v>
      </c>
      <c r="E178" s="13">
        <v>1.4000000000000001</v>
      </c>
      <c r="F178" s="8"/>
      <c r="G178" s="7">
        <v>3</v>
      </c>
      <c r="H178" s="7">
        <v>56</v>
      </c>
      <c r="I178" s="7">
        <v>40</v>
      </c>
      <c r="J178" s="9">
        <v>1.4</v>
      </c>
      <c r="K178" s="33">
        <v>0.99998165664466665</v>
      </c>
      <c r="L178" s="20" t="s">
        <v>228</v>
      </c>
    </row>
    <row r="179" spans="1:12" ht="45">
      <c r="A179" s="37">
        <v>35024</v>
      </c>
      <c r="B179" s="17">
        <v>5650</v>
      </c>
      <c r="C179" s="7"/>
      <c r="D179" s="8" t="s">
        <v>682</v>
      </c>
      <c r="E179" s="13">
        <v>1.4</v>
      </c>
      <c r="F179" s="8"/>
      <c r="G179" s="7">
        <v>2</v>
      </c>
      <c r="H179" s="7">
        <v>21</v>
      </c>
      <c r="I179" s="7">
        <v>15</v>
      </c>
      <c r="J179" s="9">
        <v>1.4</v>
      </c>
      <c r="K179" s="33">
        <v>1</v>
      </c>
      <c r="L179" s="20" t="s">
        <v>70</v>
      </c>
    </row>
    <row r="180" spans="1:12" ht="30">
      <c r="A180" s="37">
        <v>36053</v>
      </c>
      <c r="B180" s="17">
        <v>8874</v>
      </c>
      <c r="C180" s="7"/>
      <c r="D180" s="8" t="s">
        <v>235</v>
      </c>
      <c r="E180" s="13">
        <v>1.4</v>
      </c>
      <c r="F180" s="8"/>
      <c r="G180" s="7">
        <v>1</v>
      </c>
      <c r="H180" s="7">
        <v>7</v>
      </c>
      <c r="I180" s="7">
        <v>5</v>
      </c>
      <c r="J180" s="9">
        <v>1.4</v>
      </c>
      <c r="K180" s="33">
        <v>1</v>
      </c>
      <c r="L180" s="20" t="s">
        <v>234</v>
      </c>
    </row>
    <row r="181" spans="1:12">
      <c r="A181" s="37">
        <v>16096</v>
      </c>
      <c r="B181" s="17">
        <v>10930</v>
      </c>
      <c r="C181" s="16"/>
      <c r="D181" s="15" t="s">
        <v>233</v>
      </c>
      <c r="E181" s="13">
        <v>1.4</v>
      </c>
      <c r="F181" s="8"/>
      <c r="G181" s="7">
        <v>1</v>
      </c>
      <c r="H181" s="7">
        <v>14</v>
      </c>
      <c r="I181" s="7">
        <v>10</v>
      </c>
      <c r="J181" s="9">
        <v>1.4</v>
      </c>
      <c r="K181" s="33">
        <v>1</v>
      </c>
      <c r="L181" s="20" t="s">
        <v>232</v>
      </c>
    </row>
    <row r="182" spans="1:12">
      <c r="A182" s="37">
        <v>105185</v>
      </c>
      <c r="B182" s="17">
        <v>34357</v>
      </c>
      <c r="C182" s="7"/>
      <c r="D182" s="8" t="s">
        <v>231</v>
      </c>
      <c r="E182" s="13">
        <v>1.4</v>
      </c>
      <c r="F182" s="8"/>
      <c r="G182" s="7">
        <v>1</v>
      </c>
      <c r="H182" s="7">
        <v>21</v>
      </c>
      <c r="I182" s="7">
        <v>15</v>
      </c>
      <c r="J182" s="9">
        <v>1.4</v>
      </c>
      <c r="K182" s="33">
        <v>1</v>
      </c>
      <c r="L182" s="20" t="s">
        <v>230</v>
      </c>
    </row>
    <row r="183" spans="1:12" ht="30">
      <c r="A183" s="37">
        <v>104147</v>
      </c>
      <c r="B183" s="17">
        <v>4965</v>
      </c>
      <c r="C183" s="7"/>
      <c r="D183" s="8" t="s">
        <v>236</v>
      </c>
      <c r="E183" s="13">
        <v>1.3943661971830985</v>
      </c>
      <c r="F183" s="8"/>
      <c r="G183" s="7">
        <v>3</v>
      </c>
      <c r="H183" s="7">
        <v>99</v>
      </c>
      <c r="I183" s="7">
        <v>71</v>
      </c>
      <c r="J183" s="9">
        <v>1.3943661971830985</v>
      </c>
      <c r="K183" s="33">
        <v>0.95330838211060009</v>
      </c>
      <c r="L183" s="20" t="s">
        <v>92</v>
      </c>
    </row>
    <row r="184" spans="1:12">
      <c r="A184" s="39">
        <v>25343</v>
      </c>
      <c r="B184" s="17">
        <v>1848</v>
      </c>
      <c r="C184" s="7"/>
      <c r="D184" s="8" t="s">
        <v>674</v>
      </c>
      <c r="E184" s="13">
        <v>1.393</v>
      </c>
      <c r="F184" s="8"/>
      <c r="G184" s="7">
        <v>3</v>
      </c>
      <c r="H184" s="7">
        <v>163</v>
      </c>
      <c r="I184" s="7">
        <v>117</v>
      </c>
      <c r="J184" s="9">
        <v>1.393</v>
      </c>
      <c r="K184" s="33">
        <v>0.14742278201141978</v>
      </c>
      <c r="L184" s="20" t="s">
        <v>49</v>
      </c>
    </row>
    <row r="185" spans="1:12">
      <c r="A185" s="37">
        <v>100842</v>
      </c>
      <c r="B185" s="17">
        <v>10702</v>
      </c>
      <c r="C185" s="7"/>
      <c r="D185" s="8" t="s">
        <v>221</v>
      </c>
      <c r="E185" s="13">
        <v>1.3888888888888888</v>
      </c>
      <c r="F185" s="8"/>
      <c r="G185" s="7">
        <v>1</v>
      </c>
      <c r="H185" s="7">
        <v>25</v>
      </c>
      <c r="I185" s="7">
        <v>18</v>
      </c>
      <c r="J185" s="9">
        <v>1.3888888888888888</v>
      </c>
      <c r="K185" s="33">
        <v>0.99999999999999978</v>
      </c>
      <c r="L185" s="20" t="s">
        <v>221</v>
      </c>
    </row>
    <row r="186" spans="1:12" ht="60">
      <c r="A186" s="37">
        <v>7005</v>
      </c>
      <c r="B186" s="17">
        <v>2621</v>
      </c>
      <c r="C186" s="7"/>
      <c r="D186" s="8" t="s">
        <v>684</v>
      </c>
      <c r="E186" s="13">
        <v>1.3846153846153846</v>
      </c>
      <c r="F186" s="8"/>
      <c r="G186" s="7">
        <v>1</v>
      </c>
      <c r="H186" s="7">
        <v>18</v>
      </c>
      <c r="I186" s="7">
        <v>13</v>
      </c>
      <c r="J186" s="9">
        <v>1.3846153846153846</v>
      </c>
      <c r="K186" s="33">
        <v>1</v>
      </c>
      <c r="L186" s="20" t="s">
        <v>82</v>
      </c>
    </row>
    <row r="187" spans="1:12">
      <c r="A187" s="37">
        <v>104701</v>
      </c>
      <c r="B187" s="17">
        <v>4803</v>
      </c>
      <c r="C187" s="7"/>
      <c r="D187" s="8" t="s">
        <v>683</v>
      </c>
      <c r="E187" s="13">
        <v>1.3846153846153846</v>
      </c>
      <c r="F187" s="8"/>
      <c r="G187" s="7">
        <v>2</v>
      </c>
      <c r="H187" s="7">
        <v>54</v>
      </c>
      <c r="I187" s="7">
        <v>39</v>
      </c>
      <c r="J187" s="9">
        <v>1.3846153846153846</v>
      </c>
      <c r="K187" s="33">
        <v>0.99999648820576814</v>
      </c>
      <c r="L187" s="20" t="s">
        <v>88</v>
      </c>
    </row>
    <row r="188" spans="1:12">
      <c r="A188" s="37">
        <v>102633</v>
      </c>
      <c r="B188" s="17">
        <v>8914</v>
      </c>
      <c r="C188" s="7"/>
      <c r="D188" s="8" t="s">
        <v>685</v>
      </c>
      <c r="E188" s="13">
        <v>1.3777777777777778</v>
      </c>
      <c r="F188" s="8"/>
      <c r="G188" s="7">
        <v>2</v>
      </c>
      <c r="H188" s="7">
        <v>62</v>
      </c>
      <c r="I188" s="7">
        <v>45</v>
      </c>
      <c r="J188" s="9">
        <v>1.3777777777777778</v>
      </c>
      <c r="K188" s="33">
        <v>0.99996061052307061</v>
      </c>
      <c r="L188" s="20" t="s">
        <v>36</v>
      </c>
    </row>
    <row r="189" spans="1:12">
      <c r="A189" s="37">
        <v>102021</v>
      </c>
      <c r="B189" s="17">
        <v>10930</v>
      </c>
      <c r="C189" s="7"/>
      <c r="D189" s="8" t="s">
        <v>237</v>
      </c>
      <c r="E189" s="13">
        <v>1.3770491803278688</v>
      </c>
      <c r="F189" s="8"/>
      <c r="G189" s="7">
        <v>3</v>
      </c>
      <c r="H189" s="7">
        <v>84</v>
      </c>
      <c r="I189" s="7">
        <v>61</v>
      </c>
      <c r="J189" s="9">
        <v>1.3770491803278688</v>
      </c>
      <c r="K189" s="33">
        <v>0.99544746439724097</v>
      </c>
      <c r="L189" s="20" t="s">
        <v>232</v>
      </c>
    </row>
    <row r="190" spans="1:12">
      <c r="A190" s="37">
        <v>49408</v>
      </c>
      <c r="B190" s="17">
        <v>12798</v>
      </c>
      <c r="C190" s="7"/>
      <c r="D190" s="8" t="s">
        <v>686</v>
      </c>
      <c r="E190" s="13">
        <v>1.3658536585365855</v>
      </c>
      <c r="F190" s="8"/>
      <c r="G190" s="7">
        <v>2</v>
      </c>
      <c r="H190" s="7">
        <v>56</v>
      </c>
      <c r="I190" s="7">
        <v>41</v>
      </c>
      <c r="J190" s="9">
        <v>1.3658536585365855</v>
      </c>
      <c r="K190" s="33">
        <v>0.99999756918569993</v>
      </c>
      <c r="L190" s="20" t="s">
        <v>240</v>
      </c>
    </row>
    <row r="191" spans="1:12">
      <c r="A191" s="37">
        <v>106824</v>
      </c>
      <c r="B191" s="17">
        <v>10579</v>
      </c>
      <c r="C191" s="7"/>
      <c r="D191" s="8" t="s">
        <v>242</v>
      </c>
      <c r="E191" s="13">
        <v>1.3636363636363635</v>
      </c>
      <c r="F191" s="8"/>
      <c r="G191" s="7">
        <v>1</v>
      </c>
      <c r="H191" s="7">
        <v>15</v>
      </c>
      <c r="I191" s="7">
        <v>11</v>
      </c>
      <c r="J191" s="9">
        <v>1.3636363636363635</v>
      </c>
      <c r="K191" s="33">
        <v>1</v>
      </c>
      <c r="L191" s="20" t="s">
        <v>241</v>
      </c>
    </row>
    <row r="192" spans="1:12">
      <c r="A192" s="37">
        <v>102071</v>
      </c>
      <c r="B192" s="17">
        <v>14297</v>
      </c>
      <c r="C192" s="7"/>
      <c r="D192" s="8" t="s">
        <v>239</v>
      </c>
      <c r="E192" s="13">
        <v>1.3636363636363635</v>
      </c>
      <c r="F192" s="8"/>
      <c r="G192" s="7">
        <v>2</v>
      </c>
      <c r="H192" s="7">
        <v>30</v>
      </c>
      <c r="I192" s="7">
        <v>22</v>
      </c>
      <c r="J192" s="9">
        <v>1.3636363636363635</v>
      </c>
      <c r="K192" s="33">
        <v>0.99999999999996469</v>
      </c>
      <c r="L192" s="20" t="s">
        <v>238</v>
      </c>
    </row>
    <row r="193" spans="1:12">
      <c r="A193" s="37">
        <v>45121</v>
      </c>
      <c r="B193" s="17">
        <v>11533</v>
      </c>
      <c r="C193" s="7"/>
      <c r="D193" s="8" t="s">
        <v>687</v>
      </c>
      <c r="E193" s="13">
        <v>1.36</v>
      </c>
      <c r="F193" s="8"/>
      <c r="G193" s="7">
        <v>1</v>
      </c>
      <c r="H193" s="7">
        <v>34</v>
      </c>
      <c r="I193" s="7">
        <v>25</v>
      </c>
      <c r="J193" s="9">
        <v>1.36</v>
      </c>
      <c r="K193" s="33">
        <v>0.99999999999808697</v>
      </c>
      <c r="L193" s="20" t="s">
        <v>22</v>
      </c>
    </row>
    <row r="194" spans="1:12">
      <c r="A194" s="37">
        <v>100777</v>
      </c>
      <c r="B194" s="17">
        <v>15912</v>
      </c>
      <c r="C194" s="7"/>
      <c r="D194" s="8" t="s">
        <v>243</v>
      </c>
      <c r="E194" s="13">
        <v>1.3571428571428572</v>
      </c>
      <c r="F194" s="8"/>
      <c r="G194" s="7">
        <v>1</v>
      </c>
      <c r="H194" s="7">
        <v>19</v>
      </c>
      <c r="I194" s="7">
        <v>14</v>
      </c>
      <c r="J194" s="9">
        <v>1.3571428571428572</v>
      </c>
      <c r="K194" s="33">
        <v>1</v>
      </c>
      <c r="L194" s="20" t="s">
        <v>243</v>
      </c>
    </row>
    <row r="195" spans="1:12">
      <c r="A195" s="37">
        <v>104211</v>
      </c>
      <c r="B195" s="17">
        <v>8822</v>
      </c>
      <c r="C195" s="7"/>
      <c r="D195" s="8" t="s">
        <v>621</v>
      </c>
      <c r="E195" s="13">
        <v>1.3529411764705883</v>
      </c>
      <c r="F195" s="8"/>
      <c r="G195" s="7">
        <v>2</v>
      </c>
      <c r="H195" s="7">
        <v>23</v>
      </c>
      <c r="I195" s="7">
        <v>17</v>
      </c>
      <c r="J195" s="9">
        <v>1.1176470588235294</v>
      </c>
      <c r="K195" s="33">
        <v>1</v>
      </c>
      <c r="L195" s="20" t="s">
        <v>5</v>
      </c>
    </row>
    <row r="196" spans="1:12" ht="30">
      <c r="A196" s="37">
        <v>101545</v>
      </c>
      <c r="B196" s="17">
        <v>7892</v>
      </c>
      <c r="C196" s="7"/>
      <c r="D196" s="8" t="s">
        <v>244</v>
      </c>
      <c r="E196" s="13">
        <v>1.3478260869565217</v>
      </c>
      <c r="F196" s="8"/>
      <c r="G196" s="7">
        <v>1</v>
      </c>
      <c r="H196" s="7">
        <v>31</v>
      </c>
      <c r="I196" s="7">
        <v>23</v>
      </c>
      <c r="J196" s="9">
        <v>1.3478260869565217</v>
      </c>
      <c r="K196" s="33">
        <v>0.99999999999996847</v>
      </c>
      <c r="L196" s="20" t="s">
        <v>60</v>
      </c>
    </row>
    <row r="197" spans="1:12">
      <c r="A197" s="37">
        <v>102060</v>
      </c>
      <c r="B197" s="17">
        <v>3245</v>
      </c>
      <c r="C197" s="7"/>
      <c r="D197" s="8" t="s">
        <v>246</v>
      </c>
      <c r="E197" s="13">
        <v>1.3432835820895523</v>
      </c>
      <c r="F197" s="8"/>
      <c r="G197" s="7">
        <v>3</v>
      </c>
      <c r="H197" s="7">
        <v>90</v>
      </c>
      <c r="I197" s="7">
        <v>67</v>
      </c>
      <c r="J197" s="9">
        <v>1.3432835820895523</v>
      </c>
      <c r="K197" s="33">
        <v>0.9974199994772599</v>
      </c>
      <c r="L197" s="20" t="s">
        <v>245</v>
      </c>
    </row>
    <row r="198" spans="1:12">
      <c r="A198" s="37">
        <v>103563</v>
      </c>
      <c r="B198" s="17">
        <v>7207</v>
      </c>
      <c r="C198" s="7"/>
      <c r="D198" s="8" t="s">
        <v>248</v>
      </c>
      <c r="E198" s="13">
        <v>1.3404255319148937</v>
      </c>
      <c r="F198" s="8"/>
      <c r="G198" s="7">
        <v>2</v>
      </c>
      <c r="H198" s="7">
        <v>63</v>
      </c>
      <c r="I198" s="7">
        <v>47</v>
      </c>
      <c r="J198" s="9">
        <v>1.3404255319148937</v>
      </c>
      <c r="K198" s="33">
        <v>0.99999430456806315</v>
      </c>
      <c r="L198" s="20" t="s">
        <v>247</v>
      </c>
    </row>
    <row r="199" spans="1:12" ht="30">
      <c r="A199" s="37">
        <v>102484</v>
      </c>
      <c r="B199" s="17">
        <v>5475</v>
      </c>
      <c r="C199" s="7"/>
      <c r="D199" s="8" t="s">
        <v>254</v>
      </c>
      <c r="E199" s="13">
        <v>1.3333333333333333</v>
      </c>
      <c r="F199" s="8"/>
      <c r="G199" s="7">
        <v>1</v>
      </c>
      <c r="H199" s="7">
        <v>8</v>
      </c>
      <c r="I199" s="7">
        <v>6</v>
      </c>
      <c r="J199" s="9">
        <v>1.3333333333333333</v>
      </c>
      <c r="K199" s="33">
        <v>1</v>
      </c>
      <c r="L199" s="20" t="s">
        <v>253</v>
      </c>
    </row>
    <row r="200" spans="1:12">
      <c r="A200" s="37">
        <v>104774</v>
      </c>
      <c r="B200" s="17">
        <v>10371</v>
      </c>
      <c r="C200" s="7"/>
      <c r="D200" s="8" t="s">
        <v>250</v>
      </c>
      <c r="E200" s="13">
        <v>1.3333333333333333</v>
      </c>
      <c r="F200" s="8"/>
      <c r="G200" s="7">
        <v>2</v>
      </c>
      <c r="H200" s="7">
        <v>40</v>
      </c>
      <c r="I200" s="7">
        <v>30</v>
      </c>
      <c r="J200" s="9">
        <v>1.3333333333333333</v>
      </c>
      <c r="K200" s="33">
        <v>0.9999999999625474</v>
      </c>
      <c r="L200" s="20" t="s">
        <v>249</v>
      </c>
    </row>
    <row r="201" spans="1:12" ht="45">
      <c r="A201" s="37">
        <v>100265</v>
      </c>
      <c r="B201" s="17">
        <v>18069</v>
      </c>
      <c r="C201" s="7"/>
      <c r="D201" s="8" t="s">
        <v>252</v>
      </c>
      <c r="E201" s="13">
        <v>1.3333333333333333</v>
      </c>
      <c r="F201" s="8"/>
      <c r="G201" s="7">
        <v>2</v>
      </c>
      <c r="H201" s="7">
        <v>28</v>
      </c>
      <c r="I201" s="7">
        <v>21</v>
      </c>
      <c r="J201" s="9">
        <v>1.3333333333333333</v>
      </c>
      <c r="K201" s="33">
        <v>0.99999999999999978</v>
      </c>
      <c r="L201" s="20" t="s">
        <v>251</v>
      </c>
    </row>
    <row r="202" spans="1:12" ht="30">
      <c r="A202" s="37">
        <v>37436</v>
      </c>
      <c r="B202" s="17">
        <v>9181</v>
      </c>
      <c r="C202" s="7"/>
      <c r="D202" s="8" t="s">
        <v>256</v>
      </c>
      <c r="E202" s="13">
        <v>1.3214285714285714</v>
      </c>
      <c r="F202" s="8"/>
      <c r="G202" s="7">
        <v>2</v>
      </c>
      <c r="H202" s="7">
        <v>37</v>
      </c>
      <c r="I202" s="7">
        <v>28</v>
      </c>
      <c r="J202" s="9">
        <v>1.3214285714285714</v>
      </c>
      <c r="K202" s="33">
        <v>0.99999999999870426</v>
      </c>
      <c r="L202" s="20" t="s">
        <v>255</v>
      </c>
    </row>
    <row r="203" spans="1:12" ht="30">
      <c r="A203" s="37">
        <v>11251</v>
      </c>
      <c r="B203" s="17">
        <v>4252</v>
      </c>
      <c r="C203" s="7"/>
      <c r="D203" s="8" t="s">
        <v>710</v>
      </c>
      <c r="E203" s="13">
        <v>1.3181818181818181</v>
      </c>
      <c r="F203" s="8"/>
      <c r="G203" s="7">
        <v>2</v>
      </c>
      <c r="H203" s="7">
        <v>58</v>
      </c>
      <c r="I203" s="7">
        <v>44</v>
      </c>
      <c r="J203" s="9">
        <v>1.3181818181818181</v>
      </c>
      <c r="K203" s="33">
        <v>0.99999979652913806</v>
      </c>
      <c r="L203" s="20" t="s">
        <v>52</v>
      </c>
    </row>
    <row r="204" spans="1:12">
      <c r="A204" s="37">
        <v>23719</v>
      </c>
      <c r="B204" s="17">
        <v>12069</v>
      </c>
      <c r="C204" s="7"/>
      <c r="D204" s="14" t="s">
        <v>441</v>
      </c>
      <c r="E204" s="13">
        <v>1.3157894736842106</v>
      </c>
      <c r="F204" s="8"/>
      <c r="G204" s="7">
        <v>1</v>
      </c>
      <c r="H204" s="7">
        <v>25</v>
      </c>
      <c r="I204" s="7">
        <v>19</v>
      </c>
      <c r="J204" s="9">
        <v>1.3157894736842106</v>
      </c>
      <c r="K204" s="33">
        <v>1</v>
      </c>
      <c r="L204" s="12" t="s">
        <v>441</v>
      </c>
    </row>
    <row r="205" spans="1:12">
      <c r="A205" s="37">
        <v>105630</v>
      </c>
      <c r="B205" s="17">
        <v>5483</v>
      </c>
      <c r="C205" s="7"/>
      <c r="D205" s="8" t="s">
        <v>258</v>
      </c>
      <c r="E205" s="13">
        <v>1.3114754098360657</v>
      </c>
      <c r="F205" s="8"/>
      <c r="G205" s="7">
        <v>3</v>
      </c>
      <c r="H205" s="7">
        <v>80</v>
      </c>
      <c r="I205" s="7">
        <v>61</v>
      </c>
      <c r="J205" s="9">
        <v>1.3114754098360655</v>
      </c>
      <c r="K205" s="33">
        <v>0.99992217581027731</v>
      </c>
      <c r="L205" s="20" t="s">
        <v>257</v>
      </c>
    </row>
    <row r="206" spans="1:12" ht="30">
      <c r="A206" s="37">
        <v>18736</v>
      </c>
      <c r="B206" s="17">
        <v>1210</v>
      </c>
      <c r="C206" s="7"/>
      <c r="D206" s="8" t="s">
        <v>262</v>
      </c>
      <c r="E206" s="13">
        <v>1.3</v>
      </c>
      <c r="F206" s="8"/>
      <c r="G206" s="7">
        <v>1</v>
      </c>
      <c r="H206" s="7">
        <v>13</v>
      </c>
      <c r="I206" s="7">
        <v>10</v>
      </c>
      <c r="J206" s="9">
        <v>1.3</v>
      </c>
      <c r="K206" s="33">
        <v>1</v>
      </c>
      <c r="L206" s="20" t="s">
        <v>261</v>
      </c>
    </row>
    <row r="207" spans="1:12" ht="30">
      <c r="A207" s="37">
        <v>25529</v>
      </c>
      <c r="B207" s="17">
        <v>7717</v>
      </c>
      <c r="C207" s="7"/>
      <c r="D207" s="14" t="s">
        <v>558</v>
      </c>
      <c r="E207" s="13">
        <v>1.3</v>
      </c>
      <c r="F207" s="8"/>
      <c r="G207" s="7">
        <v>1</v>
      </c>
      <c r="H207" s="7">
        <v>13</v>
      </c>
      <c r="I207" s="7">
        <v>10</v>
      </c>
      <c r="J207" s="9">
        <v>1.3</v>
      </c>
      <c r="K207" s="33">
        <v>1</v>
      </c>
      <c r="L207" s="20" t="s">
        <v>53</v>
      </c>
    </row>
    <row r="208" spans="1:12">
      <c r="A208" s="37">
        <v>103037</v>
      </c>
      <c r="B208" s="17">
        <v>11425</v>
      </c>
      <c r="C208" s="7"/>
      <c r="D208" s="8" t="s">
        <v>260</v>
      </c>
      <c r="E208" s="13">
        <v>1.3</v>
      </c>
      <c r="F208" s="8"/>
      <c r="G208" s="7">
        <v>1</v>
      </c>
      <c r="H208" s="7">
        <v>26</v>
      </c>
      <c r="I208" s="7">
        <v>20</v>
      </c>
      <c r="J208" s="9">
        <v>1.3</v>
      </c>
      <c r="K208" s="33">
        <v>1</v>
      </c>
      <c r="L208" s="20" t="s">
        <v>259</v>
      </c>
    </row>
    <row r="209" spans="1:12">
      <c r="A209" s="37">
        <v>103804</v>
      </c>
      <c r="B209" s="17">
        <v>4007</v>
      </c>
      <c r="C209" s="7"/>
      <c r="D209" s="8" t="s">
        <v>264</v>
      </c>
      <c r="E209" s="13">
        <v>1.288888888888889</v>
      </c>
      <c r="F209" s="8"/>
      <c r="G209" s="7">
        <v>2</v>
      </c>
      <c r="H209" s="7">
        <v>58</v>
      </c>
      <c r="I209" s="7">
        <v>45</v>
      </c>
      <c r="J209" s="9">
        <v>1.288888888888889</v>
      </c>
      <c r="K209" s="33">
        <v>0.99999997888064163</v>
      </c>
      <c r="L209" s="20" t="s">
        <v>263</v>
      </c>
    </row>
    <row r="210" spans="1:12">
      <c r="A210" s="37">
        <v>101257</v>
      </c>
      <c r="B210" s="17">
        <v>12169</v>
      </c>
      <c r="C210" s="7"/>
      <c r="D210" s="8" t="s">
        <v>266</v>
      </c>
      <c r="E210" s="13">
        <v>1.288888888888889</v>
      </c>
      <c r="F210" s="8"/>
      <c r="G210" s="7">
        <v>2</v>
      </c>
      <c r="H210" s="7">
        <v>58</v>
      </c>
      <c r="I210" s="7">
        <v>45</v>
      </c>
      <c r="J210" s="9">
        <v>1.288888888888889</v>
      </c>
      <c r="K210" s="33">
        <v>0.99999997888064163</v>
      </c>
      <c r="L210" s="20" t="s">
        <v>265</v>
      </c>
    </row>
    <row r="211" spans="1:12">
      <c r="A211" s="38">
        <v>165427</v>
      </c>
      <c r="B211" s="17">
        <v>2087</v>
      </c>
      <c r="C211" s="7"/>
      <c r="D211" s="8" t="s">
        <v>268</v>
      </c>
      <c r="E211" s="13">
        <v>1.2857142857142858</v>
      </c>
      <c r="F211" s="8"/>
      <c r="G211" s="7">
        <v>1</v>
      </c>
      <c r="H211" s="7">
        <v>18</v>
      </c>
      <c r="I211" s="7">
        <v>14</v>
      </c>
      <c r="J211" s="9">
        <v>1.2857142857142858</v>
      </c>
      <c r="K211" s="33">
        <v>1</v>
      </c>
      <c r="L211" s="20" t="s">
        <v>267</v>
      </c>
    </row>
    <row r="212" spans="1:12">
      <c r="A212" s="37">
        <v>26035</v>
      </c>
      <c r="B212" s="17">
        <v>7156</v>
      </c>
      <c r="C212" s="7"/>
      <c r="D212" s="8" t="s">
        <v>269</v>
      </c>
      <c r="E212" s="13">
        <v>1.2777777777777779</v>
      </c>
      <c r="F212" s="8"/>
      <c r="G212" s="7">
        <v>3</v>
      </c>
      <c r="H212" s="7">
        <v>46</v>
      </c>
      <c r="I212" s="7">
        <v>36</v>
      </c>
      <c r="J212" s="9">
        <v>1.2777777777777777</v>
      </c>
      <c r="K212" s="33">
        <v>0.99999999997944566</v>
      </c>
      <c r="L212" s="20" t="s">
        <v>269</v>
      </c>
    </row>
    <row r="213" spans="1:12">
      <c r="A213" s="37">
        <v>105884</v>
      </c>
      <c r="B213" s="17">
        <v>17698</v>
      </c>
      <c r="C213" s="7"/>
      <c r="D213" s="8" t="s">
        <v>271</v>
      </c>
      <c r="E213" s="13">
        <v>1.2777777777777777</v>
      </c>
      <c r="F213" s="8"/>
      <c r="G213" s="7">
        <v>2</v>
      </c>
      <c r="H213" s="7">
        <v>23</v>
      </c>
      <c r="I213" s="7">
        <v>18</v>
      </c>
      <c r="J213" s="9">
        <v>1.2777777777777777</v>
      </c>
      <c r="K213" s="33">
        <v>1</v>
      </c>
      <c r="L213" s="20" t="s">
        <v>270</v>
      </c>
    </row>
    <row r="214" spans="1:12">
      <c r="A214" s="37">
        <v>101475</v>
      </c>
      <c r="B214" s="17">
        <v>5671</v>
      </c>
      <c r="C214" s="7"/>
      <c r="D214" s="8" t="s">
        <v>275</v>
      </c>
      <c r="E214" s="13">
        <v>1.2727272727272727</v>
      </c>
      <c r="F214" s="8"/>
      <c r="G214" s="7">
        <v>1</v>
      </c>
      <c r="H214" s="7">
        <v>28</v>
      </c>
      <c r="I214" s="7">
        <v>22</v>
      </c>
      <c r="J214" s="9">
        <v>1.2727272727272727</v>
      </c>
      <c r="K214" s="33">
        <v>1</v>
      </c>
      <c r="L214" s="20" t="s">
        <v>274</v>
      </c>
    </row>
    <row r="215" spans="1:12">
      <c r="A215" s="37">
        <v>7560</v>
      </c>
      <c r="B215" s="17">
        <v>31795</v>
      </c>
      <c r="C215" s="7"/>
      <c r="D215" s="8" t="s">
        <v>273</v>
      </c>
      <c r="E215" s="13">
        <v>1.2727272727272727</v>
      </c>
      <c r="F215" s="8"/>
      <c r="G215" s="7">
        <v>2</v>
      </c>
      <c r="H215" s="7">
        <v>56</v>
      </c>
      <c r="I215" s="7">
        <v>44</v>
      </c>
      <c r="J215" s="9">
        <v>1.2727272727272727</v>
      </c>
      <c r="K215" s="33">
        <v>0.9999999976427093</v>
      </c>
      <c r="L215" s="20" t="s">
        <v>272</v>
      </c>
    </row>
    <row r="216" spans="1:12">
      <c r="A216" s="37">
        <v>106497</v>
      </c>
      <c r="B216" s="17">
        <v>11486</v>
      </c>
      <c r="C216" s="7"/>
      <c r="D216" s="8" t="s">
        <v>276</v>
      </c>
      <c r="E216" s="13">
        <v>1.2666666666666666</v>
      </c>
      <c r="F216" s="8"/>
      <c r="G216" s="7">
        <v>1</v>
      </c>
      <c r="H216" s="7">
        <v>19</v>
      </c>
      <c r="I216" s="7">
        <v>15</v>
      </c>
      <c r="J216" s="9">
        <v>1.2666666666666666</v>
      </c>
      <c r="K216" s="33">
        <v>1</v>
      </c>
      <c r="L216" s="20" t="s">
        <v>276</v>
      </c>
    </row>
    <row r="217" spans="1:12">
      <c r="A217" s="37">
        <v>100987</v>
      </c>
      <c r="B217" s="17">
        <v>6772</v>
      </c>
      <c r="C217" s="7"/>
      <c r="D217" s="8" t="s">
        <v>278</v>
      </c>
      <c r="E217" s="13">
        <v>1.2653061224489797</v>
      </c>
      <c r="F217" s="8"/>
      <c r="G217" s="7">
        <v>2</v>
      </c>
      <c r="H217" s="7">
        <v>62</v>
      </c>
      <c r="I217" s="7">
        <v>49</v>
      </c>
      <c r="J217" s="9">
        <v>1.2653061224489797</v>
      </c>
      <c r="K217" s="33">
        <v>0.99999998564593073</v>
      </c>
      <c r="L217" s="20" t="s">
        <v>277</v>
      </c>
    </row>
    <row r="218" spans="1:12">
      <c r="A218" s="37">
        <v>107386</v>
      </c>
      <c r="B218" s="17">
        <v>8402</v>
      </c>
      <c r="C218" s="7"/>
      <c r="D218" s="8" t="s">
        <v>279</v>
      </c>
      <c r="E218" s="13">
        <v>1.263157894736842</v>
      </c>
      <c r="F218" s="8"/>
      <c r="G218" s="7">
        <v>2</v>
      </c>
      <c r="H218" s="7">
        <v>24</v>
      </c>
      <c r="I218" s="7">
        <v>19</v>
      </c>
      <c r="J218" s="9">
        <v>1.2105263157894737</v>
      </c>
      <c r="K218" s="33">
        <v>1</v>
      </c>
      <c r="L218" s="20" t="s">
        <v>73</v>
      </c>
    </row>
    <row r="219" spans="1:12">
      <c r="A219" s="37">
        <v>26879</v>
      </c>
      <c r="B219" s="17">
        <v>7525</v>
      </c>
      <c r="C219" s="7"/>
      <c r="D219" s="8" t="s">
        <v>281</v>
      </c>
      <c r="E219" s="13">
        <v>1.2580645161290323</v>
      </c>
      <c r="F219" s="8"/>
      <c r="G219" s="7">
        <v>2</v>
      </c>
      <c r="H219" s="7">
        <v>39</v>
      </c>
      <c r="I219" s="7">
        <v>31</v>
      </c>
      <c r="J219" s="9">
        <v>1.2580645161290323</v>
      </c>
      <c r="K219" s="33">
        <v>0.9999999999999718</v>
      </c>
      <c r="L219" s="20" t="s">
        <v>280</v>
      </c>
    </row>
    <row r="220" spans="1:12">
      <c r="A220" s="37">
        <v>17477</v>
      </c>
      <c r="B220" s="17">
        <v>14305</v>
      </c>
      <c r="C220" s="7"/>
      <c r="D220" s="8" t="s">
        <v>282</v>
      </c>
      <c r="E220" s="13">
        <v>1.25</v>
      </c>
      <c r="F220" s="8"/>
      <c r="G220" s="7">
        <v>1</v>
      </c>
      <c r="H220" s="7">
        <v>15</v>
      </c>
      <c r="I220" s="7">
        <v>12</v>
      </c>
      <c r="J220" s="9">
        <v>1.25</v>
      </c>
      <c r="K220" s="33">
        <v>1</v>
      </c>
      <c r="L220" s="20" t="s">
        <v>282</v>
      </c>
    </row>
    <row r="221" spans="1:12">
      <c r="A221" s="37">
        <v>27368</v>
      </c>
      <c r="B221" s="17">
        <v>5182</v>
      </c>
      <c r="C221" s="7"/>
      <c r="D221" s="8" t="s">
        <v>284</v>
      </c>
      <c r="E221" s="13">
        <v>1.2439024390243902</v>
      </c>
      <c r="F221" s="8"/>
      <c r="G221" s="7">
        <v>2</v>
      </c>
      <c r="H221" s="7">
        <v>51</v>
      </c>
      <c r="I221" s="7">
        <v>41</v>
      </c>
      <c r="J221" s="9">
        <v>1.2439024390243902</v>
      </c>
      <c r="K221" s="33">
        <v>0.99999999998321087</v>
      </c>
      <c r="L221" s="20" t="s">
        <v>283</v>
      </c>
    </row>
    <row r="222" spans="1:12">
      <c r="A222" s="37">
        <v>47027</v>
      </c>
      <c r="B222" s="17">
        <v>3682</v>
      </c>
      <c r="C222" s="7"/>
      <c r="D222" s="8" t="s">
        <v>285</v>
      </c>
      <c r="E222" s="13">
        <v>1.2424242424242424</v>
      </c>
      <c r="F222" s="8"/>
      <c r="G222" s="7">
        <v>1</v>
      </c>
      <c r="H222" s="7">
        <v>41</v>
      </c>
      <c r="I222" s="7">
        <v>33</v>
      </c>
      <c r="J222" s="9">
        <v>1.2424242424242424</v>
      </c>
      <c r="K222" s="33">
        <v>0.99999999999996858</v>
      </c>
      <c r="L222" s="20" t="s">
        <v>65</v>
      </c>
    </row>
    <row r="223" spans="1:12" ht="30">
      <c r="A223" s="37">
        <v>101719</v>
      </c>
      <c r="B223" s="17">
        <v>6518</v>
      </c>
      <c r="C223" s="7"/>
      <c r="D223" s="8" t="s">
        <v>649</v>
      </c>
      <c r="E223" s="13">
        <v>1.2407407407407407</v>
      </c>
      <c r="F223" s="8"/>
      <c r="G223" s="7">
        <v>2</v>
      </c>
      <c r="H223" s="7">
        <v>67</v>
      </c>
      <c r="I223" s="7">
        <v>54</v>
      </c>
      <c r="J223" s="9">
        <v>1.2407407407407407</v>
      </c>
      <c r="K223" s="33">
        <v>0.99999998996646067</v>
      </c>
      <c r="L223" s="20" t="s">
        <v>47</v>
      </c>
    </row>
    <row r="224" spans="1:12">
      <c r="A224" s="37">
        <v>27719</v>
      </c>
      <c r="B224" s="17">
        <v>6697</v>
      </c>
      <c r="C224" s="7"/>
      <c r="D224" s="8" t="s">
        <v>287</v>
      </c>
      <c r="E224" s="13">
        <v>1.24</v>
      </c>
      <c r="F224" s="8"/>
      <c r="G224" s="7">
        <v>2</v>
      </c>
      <c r="H224" s="7">
        <v>62</v>
      </c>
      <c r="I224" s="7">
        <v>50</v>
      </c>
      <c r="J224" s="9">
        <v>1.24</v>
      </c>
      <c r="K224" s="33">
        <v>0.99999999842787246</v>
      </c>
      <c r="L224" s="20" t="s">
        <v>286</v>
      </c>
    </row>
    <row r="225" spans="1:12">
      <c r="A225" s="37">
        <v>101018</v>
      </c>
      <c r="B225" s="17">
        <v>32484</v>
      </c>
      <c r="C225" s="7"/>
      <c r="D225" s="8" t="s">
        <v>289</v>
      </c>
      <c r="E225" s="13">
        <v>1.2391304347826086</v>
      </c>
      <c r="F225" s="8"/>
      <c r="G225" s="7">
        <v>3</v>
      </c>
      <c r="H225" s="7">
        <v>57</v>
      </c>
      <c r="I225" s="7">
        <v>46</v>
      </c>
      <c r="J225" s="9">
        <v>1.1304347826086956</v>
      </c>
      <c r="K225" s="33">
        <v>0.99999999981076904</v>
      </c>
      <c r="L225" s="20" t="s">
        <v>288</v>
      </c>
    </row>
    <row r="226" spans="1:12">
      <c r="A226" s="37">
        <v>105706</v>
      </c>
      <c r="B226" s="17">
        <v>18247</v>
      </c>
      <c r="C226" s="7"/>
      <c r="D226" s="8" t="s">
        <v>291</v>
      </c>
      <c r="E226" s="13">
        <v>1.236842105263158</v>
      </c>
      <c r="F226" s="8"/>
      <c r="G226" s="7">
        <v>2</v>
      </c>
      <c r="H226" s="7">
        <v>47</v>
      </c>
      <c r="I226" s="7">
        <v>38</v>
      </c>
      <c r="J226" s="9">
        <v>1.236842105263158</v>
      </c>
      <c r="K226" s="33">
        <v>0.99999999999903744</v>
      </c>
      <c r="L226" s="20" t="s">
        <v>290</v>
      </c>
    </row>
    <row r="227" spans="1:12">
      <c r="A227" s="37">
        <v>104427</v>
      </c>
      <c r="B227" s="17">
        <v>32697</v>
      </c>
      <c r="C227" s="7"/>
      <c r="D227" s="8" t="s">
        <v>293</v>
      </c>
      <c r="E227" s="13">
        <v>1.2280701754385965</v>
      </c>
      <c r="F227" s="8"/>
      <c r="G227" s="7">
        <v>5</v>
      </c>
      <c r="H227" s="7">
        <v>70</v>
      </c>
      <c r="I227" s="7">
        <v>57</v>
      </c>
      <c r="J227" s="9">
        <v>1.2280701754385965</v>
      </c>
      <c r="K227" s="33">
        <v>0.99999999145808238</v>
      </c>
      <c r="L227" s="20" t="s">
        <v>292</v>
      </c>
    </row>
    <row r="228" spans="1:12">
      <c r="A228" s="37">
        <v>932</v>
      </c>
      <c r="B228" s="17">
        <v>4926</v>
      </c>
      <c r="C228" s="7"/>
      <c r="D228" s="8" t="s">
        <v>295</v>
      </c>
      <c r="E228" s="13">
        <v>1.2272727272727273</v>
      </c>
      <c r="F228" s="8"/>
      <c r="G228" s="7">
        <v>2</v>
      </c>
      <c r="H228" s="7">
        <v>54</v>
      </c>
      <c r="I228" s="7">
        <v>44</v>
      </c>
      <c r="J228" s="9">
        <v>1.2272727272727273</v>
      </c>
      <c r="K228" s="33">
        <v>0.99999999998377209</v>
      </c>
      <c r="L228" s="20" t="s">
        <v>294</v>
      </c>
    </row>
    <row r="229" spans="1:12">
      <c r="A229" s="37">
        <v>42592</v>
      </c>
      <c r="B229" s="17">
        <v>11440</v>
      </c>
      <c r="C229" s="7"/>
      <c r="D229" s="8" t="s">
        <v>297</v>
      </c>
      <c r="E229" s="13">
        <v>1.2258064516129032</v>
      </c>
      <c r="F229" s="8"/>
      <c r="G229" s="7">
        <v>4</v>
      </c>
      <c r="H229" s="7">
        <v>114</v>
      </c>
      <c r="I229" s="7">
        <v>93</v>
      </c>
      <c r="J229" s="9">
        <v>1.2258064516129032</v>
      </c>
      <c r="K229" s="33">
        <v>0.99993683748877993</v>
      </c>
      <c r="L229" s="20" t="s">
        <v>296</v>
      </c>
    </row>
    <row r="230" spans="1:12">
      <c r="A230" s="37">
        <v>103270</v>
      </c>
      <c r="B230" s="17">
        <v>17027</v>
      </c>
      <c r="C230" s="7"/>
      <c r="D230" s="8" t="s">
        <v>299</v>
      </c>
      <c r="E230" s="13">
        <v>1.2244897959183674</v>
      </c>
      <c r="F230" s="8"/>
      <c r="G230" s="7">
        <v>3</v>
      </c>
      <c r="H230" s="7">
        <v>60</v>
      </c>
      <c r="I230" s="7">
        <v>49</v>
      </c>
      <c r="J230" s="9">
        <v>1.2040816326530612</v>
      </c>
      <c r="K230" s="33">
        <v>0.99999999982625354</v>
      </c>
      <c r="L230" s="20" t="s">
        <v>298</v>
      </c>
    </row>
    <row r="231" spans="1:12">
      <c r="A231" s="37">
        <v>27591</v>
      </c>
      <c r="B231" s="17">
        <v>6355</v>
      </c>
      <c r="C231" s="7"/>
      <c r="D231" s="8" t="s">
        <v>301</v>
      </c>
      <c r="E231" s="13">
        <v>1.2222222222222223</v>
      </c>
      <c r="F231" s="8"/>
      <c r="G231" s="7">
        <v>1</v>
      </c>
      <c r="H231" s="7">
        <v>11</v>
      </c>
      <c r="I231" s="7">
        <v>9</v>
      </c>
      <c r="J231" s="9">
        <v>1.2222222222222223</v>
      </c>
      <c r="K231" s="33">
        <v>1</v>
      </c>
      <c r="L231" s="20" t="s">
        <v>300</v>
      </c>
    </row>
    <row r="232" spans="1:12">
      <c r="A232" s="37">
        <v>105249</v>
      </c>
      <c r="B232" s="17">
        <v>2984</v>
      </c>
      <c r="C232" s="7"/>
      <c r="D232" s="8" t="s">
        <v>688</v>
      </c>
      <c r="E232" s="13">
        <v>1.2197802197802199</v>
      </c>
      <c r="F232" s="8"/>
      <c r="G232" s="7">
        <v>4</v>
      </c>
      <c r="H232" s="7">
        <v>111</v>
      </c>
      <c r="I232" s="7">
        <v>91</v>
      </c>
      <c r="J232" s="9">
        <v>1.2197802197802199</v>
      </c>
      <c r="K232" s="33">
        <v>0.99997409472986043</v>
      </c>
      <c r="L232" s="20" t="s">
        <v>72</v>
      </c>
    </row>
    <row r="233" spans="1:12">
      <c r="A233" s="37">
        <v>25615</v>
      </c>
      <c r="B233" s="17">
        <v>3028</v>
      </c>
      <c r="C233" s="7"/>
      <c r="D233" s="8" t="s">
        <v>303</v>
      </c>
      <c r="E233" s="13">
        <v>1.2142857142857142</v>
      </c>
      <c r="F233" s="8"/>
      <c r="G233" s="7">
        <v>2</v>
      </c>
      <c r="H233" s="7">
        <v>34</v>
      </c>
      <c r="I233" s="7">
        <v>28</v>
      </c>
      <c r="J233" s="9">
        <v>1.2142857142857142</v>
      </c>
      <c r="K233" s="33">
        <v>1</v>
      </c>
      <c r="L233" s="20" t="s">
        <v>302</v>
      </c>
    </row>
    <row r="234" spans="1:12">
      <c r="A234" s="37">
        <v>104259</v>
      </c>
      <c r="B234" s="17">
        <v>9222</v>
      </c>
      <c r="C234" s="7"/>
      <c r="D234" s="8" t="s">
        <v>304</v>
      </c>
      <c r="E234" s="13">
        <v>1.2121212121212122</v>
      </c>
      <c r="F234" s="8"/>
      <c r="G234" s="7">
        <v>3</v>
      </c>
      <c r="H234" s="7">
        <v>80</v>
      </c>
      <c r="I234" s="7">
        <v>66</v>
      </c>
      <c r="J234" s="9">
        <v>1.2121212121212122</v>
      </c>
      <c r="K234" s="33">
        <v>0.99999996603063346</v>
      </c>
      <c r="L234" s="20" t="s">
        <v>304</v>
      </c>
    </row>
    <row r="235" spans="1:12">
      <c r="A235" s="37">
        <v>107998</v>
      </c>
      <c r="B235" s="17">
        <v>6238</v>
      </c>
      <c r="C235" s="7"/>
      <c r="D235" s="8" t="s">
        <v>306</v>
      </c>
      <c r="E235" s="13">
        <v>1.1886792452830188</v>
      </c>
      <c r="F235" s="8"/>
      <c r="G235" s="7">
        <v>2</v>
      </c>
      <c r="H235" s="7">
        <v>63</v>
      </c>
      <c r="I235" s="7">
        <v>53</v>
      </c>
      <c r="J235" s="9">
        <v>1.1886792452830188</v>
      </c>
      <c r="K235" s="33">
        <v>0.99999999998115796</v>
      </c>
      <c r="L235" s="20" t="s">
        <v>305</v>
      </c>
    </row>
    <row r="236" spans="1:12">
      <c r="A236" s="37">
        <v>46070</v>
      </c>
      <c r="B236" s="17">
        <v>6562</v>
      </c>
      <c r="C236" s="7"/>
      <c r="D236" s="8" t="s">
        <v>308</v>
      </c>
      <c r="E236" s="13">
        <v>1.1875</v>
      </c>
      <c r="F236" s="8"/>
      <c r="G236" s="7">
        <v>1</v>
      </c>
      <c r="H236" s="7">
        <v>19</v>
      </c>
      <c r="I236" s="7">
        <v>16</v>
      </c>
      <c r="J236" s="9">
        <v>1.1875</v>
      </c>
      <c r="K236" s="33">
        <v>1</v>
      </c>
      <c r="L236" s="20" t="s">
        <v>307</v>
      </c>
    </row>
    <row r="237" spans="1:12">
      <c r="A237" s="37">
        <v>103354</v>
      </c>
      <c r="B237" s="17">
        <v>7115</v>
      </c>
      <c r="C237" s="7"/>
      <c r="D237" s="8" t="s">
        <v>309</v>
      </c>
      <c r="E237" s="13">
        <v>1.1818181818181819</v>
      </c>
      <c r="F237" s="8"/>
      <c r="G237" s="7">
        <v>2</v>
      </c>
      <c r="H237" s="7">
        <v>26</v>
      </c>
      <c r="I237" s="7">
        <v>22</v>
      </c>
      <c r="J237" s="9">
        <v>1.0454545454545454</v>
      </c>
      <c r="K237" s="33">
        <v>1</v>
      </c>
      <c r="L237" s="20" t="s">
        <v>217</v>
      </c>
    </row>
    <row r="238" spans="1:12">
      <c r="A238" s="37">
        <v>43783</v>
      </c>
      <c r="B238" s="17">
        <v>4527</v>
      </c>
      <c r="C238" s="7"/>
      <c r="D238" s="8" t="s">
        <v>672</v>
      </c>
      <c r="E238" s="13">
        <v>1.18</v>
      </c>
      <c r="F238" s="8"/>
      <c r="G238" s="7">
        <v>3</v>
      </c>
      <c r="H238" s="7">
        <v>32</v>
      </c>
      <c r="I238" s="7">
        <v>27</v>
      </c>
      <c r="J238" s="9">
        <v>1.18</v>
      </c>
      <c r="K238" s="33">
        <v>0.9999999958394421</v>
      </c>
      <c r="L238" s="20" t="s">
        <v>84</v>
      </c>
    </row>
    <row r="239" spans="1:12">
      <c r="A239" s="37">
        <v>44663</v>
      </c>
      <c r="B239" s="17">
        <v>9389</v>
      </c>
      <c r="C239" s="7"/>
      <c r="D239" s="8" t="s">
        <v>313</v>
      </c>
      <c r="E239" s="13">
        <v>1.1724137931034482</v>
      </c>
      <c r="F239" s="8"/>
      <c r="G239" s="7">
        <v>2</v>
      </c>
      <c r="H239" s="7">
        <v>34</v>
      </c>
      <c r="I239" s="7">
        <v>29</v>
      </c>
      <c r="J239" s="9">
        <v>1.1724137931034482</v>
      </c>
      <c r="K239" s="33">
        <v>1</v>
      </c>
      <c r="L239" s="20" t="s">
        <v>312</v>
      </c>
    </row>
    <row r="240" spans="1:12">
      <c r="A240" s="37">
        <v>102397</v>
      </c>
      <c r="B240" s="17">
        <v>7180</v>
      </c>
      <c r="C240" s="7"/>
      <c r="D240" s="8" t="s">
        <v>315</v>
      </c>
      <c r="E240" s="13">
        <v>1.1698113207547169</v>
      </c>
      <c r="F240" s="8"/>
      <c r="G240" s="7">
        <v>2</v>
      </c>
      <c r="H240" s="7">
        <v>62</v>
      </c>
      <c r="I240" s="7">
        <v>53</v>
      </c>
      <c r="J240" s="9">
        <v>1.1698113207547169</v>
      </c>
      <c r="K240" s="33">
        <v>0.99999999999788514</v>
      </c>
      <c r="L240" s="20" t="s">
        <v>314</v>
      </c>
    </row>
    <row r="241" spans="1:12">
      <c r="A241" s="37">
        <v>100296</v>
      </c>
      <c r="B241" s="17">
        <v>5373</v>
      </c>
      <c r="C241" s="7"/>
      <c r="D241" s="8" t="s">
        <v>317</v>
      </c>
      <c r="E241" s="13">
        <v>1.1666666666666667</v>
      </c>
      <c r="F241" s="8"/>
      <c r="G241" s="7">
        <v>2</v>
      </c>
      <c r="H241" s="7">
        <v>35</v>
      </c>
      <c r="I241" s="7">
        <v>30</v>
      </c>
      <c r="J241" s="9">
        <v>1</v>
      </c>
      <c r="K241" s="33">
        <v>1</v>
      </c>
      <c r="L241" s="20" t="s">
        <v>316</v>
      </c>
    </row>
    <row r="242" spans="1:12">
      <c r="A242" s="37">
        <v>107537</v>
      </c>
      <c r="B242" s="17">
        <v>34123</v>
      </c>
      <c r="C242" s="7"/>
      <c r="D242" s="8" t="s">
        <v>319</v>
      </c>
      <c r="E242" s="13">
        <v>1.1632653061224492</v>
      </c>
      <c r="F242" s="8"/>
      <c r="G242" s="7">
        <v>3</v>
      </c>
      <c r="H242" s="7">
        <v>57</v>
      </c>
      <c r="I242" s="7">
        <v>49</v>
      </c>
      <c r="J242" s="9">
        <v>1.1632653061224489</v>
      </c>
      <c r="K242" s="33">
        <v>0.99999999999984746</v>
      </c>
      <c r="L242" s="20" t="s">
        <v>318</v>
      </c>
    </row>
    <row r="243" spans="1:12">
      <c r="A243" s="37">
        <v>101096</v>
      </c>
      <c r="B243" s="17">
        <v>14030</v>
      </c>
      <c r="C243" s="7"/>
      <c r="D243" s="8" t="s">
        <v>321</v>
      </c>
      <c r="E243" s="13">
        <v>1.1632653061224489</v>
      </c>
      <c r="F243" s="8"/>
      <c r="G243" s="7">
        <v>2</v>
      </c>
      <c r="H243" s="7">
        <v>57</v>
      </c>
      <c r="I243" s="7">
        <v>49</v>
      </c>
      <c r="J243" s="9">
        <v>1.1632653061224489</v>
      </c>
      <c r="K243" s="33">
        <v>0.99999999999984746</v>
      </c>
      <c r="L243" s="20" t="s">
        <v>320</v>
      </c>
    </row>
    <row r="244" spans="1:12">
      <c r="A244" s="37">
        <v>51995</v>
      </c>
      <c r="B244" s="17">
        <v>17216</v>
      </c>
      <c r="C244" s="7"/>
      <c r="D244" s="8" t="s">
        <v>323</v>
      </c>
      <c r="E244" s="13">
        <v>1.1590909090909092</v>
      </c>
      <c r="F244" s="8"/>
      <c r="G244" s="7">
        <v>2</v>
      </c>
      <c r="H244" s="7">
        <v>51</v>
      </c>
      <c r="I244" s="7">
        <v>44</v>
      </c>
      <c r="J244" s="9">
        <v>1.1590909090909092</v>
      </c>
      <c r="K244" s="33">
        <v>0.99999999999999345</v>
      </c>
      <c r="L244" s="20" t="s">
        <v>322</v>
      </c>
    </row>
    <row r="245" spans="1:12">
      <c r="A245" s="37">
        <v>24683</v>
      </c>
      <c r="B245" s="17">
        <v>4945</v>
      </c>
      <c r="C245" s="7"/>
      <c r="D245" s="8" t="s">
        <v>326</v>
      </c>
      <c r="E245" s="13">
        <v>1.1578947368421053</v>
      </c>
      <c r="F245" s="8"/>
      <c r="G245" s="7">
        <v>2</v>
      </c>
      <c r="H245" s="7">
        <v>22</v>
      </c>
      <c r="I245" s="7">
        <v>19</v>
      </c>
      <c r="J245" s="9">
        <v>1.1578947368421053</v>
      </c>
      <c r="K245" s="33">
        <v>1</v>
      </c>
      <c r="L245" s="20" t="s">
        <v>325</v>
      </c>
    </row>
    <row r="246" spans="1:12">
      <c r="A246" s="37">
        <v>6446</v>
      </c>
      <c r="B246" s="17">
        <v>8804</v>
      </c>
      <c r="C246" s="7"/>
      <c r="D246" s="8" t="s">
        <v>689</v>
      </c>
      <c r="E246" s="13">
        <v>1.1499999999999999</v>
      </c>
      <c r="F246" s="8"/>
      <c r="G246" s="7">
        <v>1</v>
      </c>
      <c r="H246" s="7">
        <v>23</v>
      </c>
      <c r="I246" s="7">
        <v>20</v>
      </c>
      <c r="J246" s="9">
        <v>1.1499999999999999</v>
      </c>
      <c r="K246" s="33">
        <v>1</v>
      </c>
      <c r="L246" s="20" t="s">
        <v>107</v>
      </c>
    </row>
    <row r="247" spans="1:12">
      <c r="A247" s="37">
        <v>25817</v>
      </c>
      <c r="B247" s="17">
        <v>3172</v>
      </c>
      <c r="C247" s="7"/>
      <c r="D247" s="8" t="s">
        <v>328</v>
      </c>
      <c r="E247" s="13">
        <v>1.1454545454545455</v>
      </c>
      <c r="F247" s="8"/>
      <c r="G247" s="7">
        <v>2</v>
      </c>
      <c r="H247" s="7">
        <v>63</v>
      </c>
      <c r="I247" s="7">
        <v>55</v>
      </c>
      <c r="J247" s="9">
        <v>1.1454545454545455</v>
      </c>
      <c r="K247" s="33">
        <v>0.99999999999969424</v>
      </c>
      <c r="L247" s="20" t="s">
        <v>327</v>
      </c>
    </row>
    <row r="248" spans="1:12">
      <c r="A248" s="37">
        <v>17576</v>
      </c>
      <c r="B248" s="17">
        <v>14411</v>
      </c>
      <c r="C248" s="7"/>
      <c r="D248" s="8" t="s">
        <v>329</v>
      </c>
      <c r="E248" s="13">
        <v>1.1388888888888888</v>
      </c>
      <c r="F248" s="8"/>
      <c r="G248" s="7">
        <v>2</v>
      </c>
      <c r="H248" s="7">
        <v>41</v>
      </c>
      <c r="I248" s="7">
        <v>36</v>
      </c>
      <c r="J248" s="9">
        <v>1.1388888888888888</v>
      </c>
      <c r="K248" s="33">
        <v>1</v>
      </c>
      <c r="L248" s="20" t="s">
        <v>329</v>
      </c>
    </row>
    <row r="249" spans="1:12">
      <c r="A249" s="37">
        <v>107996</v>
      </c>
      <c r="B249" s="17">
        <v>10443</v>
      </c>
      <c r="C249" s="7"/>
      <c r="D249" s="8" t="s">
        <v>690</v>
      </c>
      <c r="E249" s="13">
        <v>1.1379310344827587</v>
      </c>
      <c r="F249" s="8"/>
      <c r="G249" s="7">
        <v>3</v>
      </c>
      <c r="H249" s="7">
        <v>33</v>
      </c>
      <c r="I249" s="7">
        <v>29</v>
      </c>
      <c r="J249" s="9">
        <v>0.96551724137931039</v>
      </c>
      <c r="K249" s="33">
        <v>1</v>
      </c>
      <c r="L249" s="20" t="s">
        <v>330</v>
      </c>
    </row>
    <row r="250" spans="1:12">
      <c r="A250" s="37">
        <v>105471</v>
      </c>
      <c r="B250" s="17">
        <v>2577</v>
      </c>
      <c r="C250" s="7"/>
      <c r="D250" s="8" t="s">
        <v>331</v>
      </c>
      <c r="E250" s="13">
        <v>1.1363636363636365</v>
      </c>
      <c r="F250" s="8"/>
      <c r="G250" s="7">
        <v>1</v>
      </c>
      <c r="H250" s="7">
        <v>25</v>
      </c>
      <c r="I250" s="7">
        <v>22</v>
      </c>
      <c r="J250" s="9">
        <v>1.1363636363636365</v>
      </c>
      <c r="K250" s="33">
        <v>1</v>
      </c>
      <c r="L250" s="20" t="s">
        <v>331</v>
      </c>
    </row>
    <row r="251" spans="1:12">
      <c r="A251" s="37">
        <v>51616</v>
      </c>
      <c r="B251" s="17">
        <v>6715</v>
      </c>
      <c r="C251" s="7"/>
      <c r="D251" s="14" t="s">
        <v>559</v>
      </c>
      <c r="E251" s="13">
        <v>1.1333333333333333</v>
      </c>
      <c r="F251" s="8"/>
      <c r="G251" s="7">
        <v>1</v>
      </c>
      <c r="H251" s="7">
        <v>34</v>
      </c>
      <c r="I251" s="7">
        <v>30</v>
      </c>
      <c r="J251" s="9">
        <v>1.1333333333333333</v>
      </c>
      <c r="K251" s="33">
        <v>1</v>
      </c>
      <c r="L251" s="12" t="s">
        <v>568</v>
      </c>
    </row>
    <row r="252" spans="1:12">
      <c r="A252" s="37">
        <v>29024</v>
      </c>
      <c r="B252" s="17">
        <v>9096</v>
      </c>
      <c r="C252" s="7"/>
      <c r="D252" s="14" t="s">
        <v>691</v>
      </c>
      <c r="E252" s="13">
        <v>1.1323529411764706</v>
      </c>
      <c r="F252" s="8"/>
      <c r="G252" s="7">
        <v>3</v>
      </c>
      <c r="H252" s="7">
        <v>77</v>
      </c>
      <c r="I252" s="7">
        <v>68</v>
      </c>
      <c r="J252" s="9">
        <v>1.1323529411764706</v>
      </c>
      <c r="K252" s="33">
        <v>0.99999999999314981</v>
      </c>
      <c r="L252" s="12" t="s">
        <v>575</v>
      </c>
    </row>
    <row r="253" spans="1:12">
      <c r="A253" s="37">
        <v>106088</v>
      </c>
      <c r="B253" s="17">
        <v>11870</v>
      </c>
      <c r="C253" s="7"/>
      <c r="D253" s="8" t="s">
        <v>332</v>
      </c>
      <c r="E253" s="13">
        <v>1.1304347826086956</v>
      </c>
      <c r="F253" s="8"/>
      <c r="G253" s="7">
        <v>2</v>
      </c>
      <c r="H253" s="7">
        <v>52</v>
      </c>
      <c r="I253" s="7">
        <v>46</v>
      </c>
      <c r="J253" s="9">
        <v>1.1304347826086956</v>
      </c>
      <c r="K253" s="33">
        <v>0.99999999999999911</v>
      </c>
      <c r="L253" s="20" t="s">
        <v>741</v>
      </c>
    </row>
    <row r="254" spans="1:12">
      <c r="A254" s="37">
        <v>101634</v>
      </c>
      <c r="B254" s="17">
        <v>4123</v>
      </c>
      <c r="C254" s="7"/>
      <c r="D254" s="8" t="s">
        <v>319</v>
      </c>
      <c r="E254" s="13">
        <v>1.1290322580645162</v>
      </c>
      <c r="F254" s="8"/>
      <c r="G254" s="7">
        <v>2</v>
      </c>
      <c r="H254" s="7">
        <v>35</v>
      </c>
      <c r="I254" s="7">
        <v>31</v>
      </c>
      <c r="J254" s="9">
        <v>1.1290322580645162</v>
      </c>
      <c r="K254" s="33">
        <v>1</v>
      </c>
      <c r="L254" s="20" t="s">
        <v>318</v>
      </c>
    </row>
    <row r="255" spans="1:12">
      <c r="A255" s="37">
        <v>100178</v>
      </c>
      <c r="B255" s="17">
        <v>17746</v>
      </c>
      <c r="C255" s="7"/>
      <c r="D255" s="8" t="s">
        <v>633</v>
      </c>
      <c r="E255" s="13">
        <v>1.1224489795918366</v>
      </c>
      <c r="F255" s="8"/>
      <c r="G255" s="7">
        <v>3</v>
      </c>
      <c r="H255" s="7">
        <v>55</v>
      </c>
      <c r="I255" s="7">
        <v>49</v>
      </c>
      <c r="J255" s="9">
        <v>1.0612244897959184</v>
      </c>
      <c r="K255" s="33">
        <v>0.99999999999999833</v>
      </c>
      <c r="L255" s="20" t="s">
        <v>333</v>
      </c>
    </row>
    <row r="256" spans="1:12">
      <c r="A256" s="37">
        <v>26496</v>
      </c>
      <c r="B256" s="17">
        <v>4290</v>
      </c>
      <c r="C256" s="7"/>
      <c r="D256" s="8" t="s">
        <v>334</v>
      </c>
      <c r="E256" s="13">
        <v>1.1200000000000001</v>
      </c>
      <c r="F256" s="8"/>
      <c r="G256" s="7">
        <v>1</v>
      </c>
      <c r="H256" s="7">
        <v>28</v>
      </c>
      <c r="I256" s="7">
        <v>25</v>
      </c>
      <c r="J256" s="9">
        <v>1.1200000000000001</v>
      </c>
      <c r="K256" s="33">
        <v>1</v>
      </c>
      <c r="L256" s="20" t="s">
        <v>7</v>
      </c>
    </row>
    <row r="257" spans="1:12" ht="30">
      <c r="A257" s="37">
        <v>1827</v>
      </c>
      <c r="B257" s="17">
        <v>3051</v>
      </c>
      <c r="C257" s="7"/>
      <c r="D257" s="8" t="s">
        <v>692</v>
      </c>
      <c r="E257" s="13">
        <v>1.1166666666666667</v>
      </c>
      <c r="F257" s="8"/>
      <c r="G257" s="7">
        <v>4</v>
      </c>
      <c r="H257" s="7">
        <v>67</v>
      </c>
      <c r="I257" s="7">
        <v>60</v>
      </c>
      <c r="J257" s="9">
        <v>1.1166666666666667</v>
      </c>
      <c r="K257" s="33">
        <v>0.99999999999991185</v>
      </c>
      <c r="L257" s="20" t="s">
        <v>85</v>
      </c>
    </row>
    <row r="258" spans="1:12">
      <c r="A258" s="37">
        <v>105753</v>
      </c>
      <c r="B258" s="17">
        <v>34361</v>
      </c>
      <c r="C258" s="7"/>
      <c r="D258" s="8" t="s">
        <v>336</v>
      </c>
      <c r="E258" s="13">
        <v>1.1162790697674418</v>
      </c>
      <c r="F258" s="8"/>
      <c r="G258" s="7">
        <v>2</v>
      </c>
      <c r="H258" s="7">
        <v>48</v>
      </c>
      <c r="I258" s="7">
        <v>43</v>
      </c>
      <c r="J258" s="9">
        <v>1.1162790697674418</v>
      </c>
      <c r="K258" s="33">
        <v>1</v>
      </c>
      <c r="L258" s="20" t="s">
        <v>335</v>
      </c>
    </row>
    <row r="259" spans="1:12">
      <c r="A259" s="38">
        <v>1016</v>
      </c>
      <c r="B259" s="17">
        <v>1389</v>
      </c>
      <c r="C259" s="7"/>
      <c r="D259" s="8" t="s">
        <v>693</v>
      </c>
      <c r="E259" s="13">
        <v>1.1081081081081081</v>
      </c>
      <c r="F259" s="8"/>
      <c r="G259" s="7">
        <v>2</v>
      </c>
      <c r="H259" s="7">
        <v>82</v>
      </c>
      <c r="I259" s="7">
        <v>74</v>
      </c>
      <c r="J259" s="9">
        <v>1.1081081081081081</v>
      </c>
      <c r="K259" s="33">
        <v>0.99999999999748346</v>
      </c>
      <c r="L259" s="20" t="s">
        <v>91</v>
      </c>
    </row>
    <row r="260" spans="1:12">
      <c r="A260" s="37">
        <v>32955</v>
      </c>
      <c r="B260" s="17">
        <v>17598</v>
      </c>
      <c r="C260" s="7"/>
      <c r="D260" s="8" t="s">
        <v>338</v>
      </c>
      <c r="E260" s="13">
        <v>1.1052631578947369</v>
      </c>
      <c r="F260" s="8"/>
      <c r="G260" s="7">
        <v>2</v>
      </c>
      <c r="H260" s="7">
        <v>21</v>
      </c>
      <c r="I260" s="7">
        <v>19</v>
      </c>
      <c r="J260" s="9">
        <v>1.1052631578947369</v>
      </c>
      <c r="K260" s="33">
        <v>1</v>
      </c>
      <c r="L260" s="20" t="s">
        <v>337</v>
      </c>
    </row>
    <row r="261" spans="1:12">
      <c r="A261" s="37">
        <v>23723</v>
      </c>
      <c r="B261" s="17">
        <v>9391</v>
      </c>
      <c r="C261" s="7"/>
      <c r="D261" s="8" t="s">
        <v>340</v>
      </c>
      <c r="E261" s="13">
        <v>1.103448275862069</v>
      </c>
      <c r="F261" s="8"/>
      <c r="G261" s="7">
        <v>2</v>
      </c>
      <c r="H261" s="7">
        <v>32</v>
      </c>
      <c r="I261" s="7">
        <v>29</v>
      </c>
      <c r="J261" s="9">
        <v>1.103448275862069</v>
      </c>
      <c r="K261" s="33">
        <v>1</v>
      </c>
      <c r="L261" s="20" t="s">
        <v>339</v>
      </c>
    </row>
    <row r="262" spans="1:12">
      <c r="A262" s="37">
        <v>100717</v>
      </c>
      <c r="B262" s="17">
        <v>6114</v>
      </c>
      <c r="C262" s="7"/>
      <c r="D262" s="8" t="s">
        <v>154</v>
      </c>
      <c r="E262" s="13">
        <v>1.1025641025641026</v>
      </c>
      <c r="F262" s="8"/>
      <c r="G262" s="7">
        <v>2</v>
      </c>
      <c r="H262" s="7">
        <v>43</v>
      </c>
      <c r="I262" s="7">
        <v>39</v>
      </c>
      <c r="J262" s="9">
        <v>1.1025641025641026</v>
      </c>
      <c r="K262" s="33">
        <v>1</v>
      </c>
      <c r="L262" s="20" t="s">
        <v>153</v>
      </c>
    </row>
    <row r="263" spans="1:12">
      <c r="A263" s="37">
        <v>107303</v>
      </c>
      <c r="B263" s="17">
        <v>4268</v>
      </c>
      <c r="C263" s="7"/>
      <c r="D263" s="8" t="s">
        <v>694</v>
      </c>
      <c r="E263" s="13">
        <v>1.09375</v>
      </c>
      <c r="F263" s="8"/>
      <c r="G263" s="7">
        <v>3</v>
      </c>
      <c r="H263" s="7">
        <v>70</v>
      </c>
      <c r="I263" s="7">
        <v>64</v>
      </c>
      <c r="J263" s="9">
        <v>1.09375</v>
      </c>
      <c r="K263" s="33">
        <v>0.99999999999996725</v>
      </c>
      <c r="L263" s="20" t="s">
        <v>64</v>
      </c>
    </row>
    <row r="264" spans="1:12">
      <c r="A264" s="37">
        <v>26915</v>
      </c>
      <c r="B264" s="17">
        <v>8914</v>
      </c>
      <c r="C264" s="7"/>
      <c r="D264" s="14" t="s">
        <v>560</v>
      </c>
      <c r="E264" s="13">
        <v>1.0909090909090908</v>
      </c>
      <c r="F264" s="8"/>
      <c r="G264" s="7">
        <v>1</v>
      </c>
      <c r="H264" s="7">
        <v>12</v>
      </c>
      <c r="I264" s="7">
        <v>11</v>
      </c>
      <c r="J264" s="9">
        <v>1.0909090909090908</v>
      </c>
      <c r="K264" s="33">
        <v>1</v>
      </c>
      <c r="L264" s="12" t="s">
        <v>36</v>
      </c>
    </row>
    <row r="265" spans="1:12">
      <c r="A265" s="37">
        <v>105157</v>
      </c>
      <c r="B265" s="17">
        <v>32417</v>
      </c>
      <c r="C265" s="7"/>
      <c r="D265" s="8" t="s">
        <v>695</v>
      </c>
      <c r="E265" s="13">
        <v>1.0909090909090908</v>
      </c>
      <c r="F265" s="8"/>
      <c r="G265" s="7">
        <v>2</v>
      </c>
      <c r="H265" s="7">
        <v>36</v>
      </c>
      <c r="I265" s="7">
        <v>33</v>
      </c>
      <c r="J265" s="9">
        <v>0.96969696969696972</v>
      </c>
      <c r="K265" s="33">
        <v>1</v>
      </c>
      <c r="L265" s="20" t="s">
        <v>57</v>
      </c>
    </row>
    <row r="266" spans="1:12">
      <c r="A266" s="37">
        <v>105324</v>
      </c>
      <c r="B266" s="17">
        <v>18741</v>
      </c>
      <c r="C266" s="7"/>
      <c r="D266" s="8" t="s">
        <v>311</v>
      </c>
      <c r="E266" s="13">
        <v>1.0900000000000001</v>
      </c>
      <c r="F266" s="8"/>
      <c r="G266" s="7">
        <v>5</v>
      </c>
      <c r="H266" s="7">
        <v>111</v>
      </c>
      <c r="I266" s="7">
        <v>101</v>
      </c>
      <c r="J266" s="9">
        <v>1.0900000000000001</v>
      </c>
      <c r="K266" s="33">
        <v>0.99999999999999678</v>
      </c>
      <c r="L266" s="20" t="s">
        <v>310</v>
      </c>
    </row>
    <row r="267" spans="1:12" ht="30">
      <c r="A267" s="37">
        <v>40576</v>
      </c>
      <c r="B267" s="17">
        <v>5072</v>
      </c>
      <c r="C267" s="7"/>
      <c r="D267" s="8" t="s">
        <v>696</v>
      </c>
      <c r="E267" s="13">
        <v>1.0833333333333333</v>
      </c>
      <c r="F267" s="8"/>
      <c r="G267" s="7">
        <v>8</v>
      </c>
      <c r="H267" s="7">
        <v>156</v>
      </c>
      <c r="I267" s="7">
        <v>144</v>
      </c>
      <c r="J267" s="9">
        <v>0.88976377952755903</v>
      </c>
      <c r="K267" s="33">
        <v>0.99999999031734965</v>
      </c>
      <c r="L267" s="20" t="s">
        <v>31</v>
      </c>
    </row>
    <row r="268" spans="1:12">
      <c r="A268" s="37">
        <v>23179</v>
      </c>
      <c r="B268" s="17">
        <v>3705</v>
      </c>
      <c r="C268" s="7"/>
      <c r="D268" s="8" t="s">
        <v>342</v>
      </c>
      <c r="E268" s="13">
        <v>1.0789473684210527</v>
      </c>
      <c r="F268" s="8"/>
      <c r="G268" s="7">
        <v>2</v>
      </c>
      <c r="H268" s="7">
        <v>41</v>
      </c>
      <c r="I268" s="7">
        <v>38</v>
      </c>
      <c r="J268" s="9">
        <v>1.0789473684210527</v>
      </c>
      <c r="K268" s="33">
        <v>1</v>
      </c>
      <c r="L268" s="20" t="s">
        <v>341</v>
      </c>
    </row>
    <row r="269" spans="1:12">
      <c r="A269" s="37">
        <v>104491</v>
      </c>
      <c r="B269" s="17">
        <v>8203</v>
      </c>
      <c r="C269" s="7"/>
      <c r="D269" s="8" t="s">
        <v>635</v>
      </c>
      <c r="E269" s="13">
        <v>1.0769230769230769</v>
      </c>
      <c r="F269" s="8"/>
      <c r="G269" s="7">
        <v>2</v>
      </c>
      <c r="H269" s="7">
        <v>14</v>
      </c>
      <c r="I269" s="7">
        <v>13</v>
      </c>
      <c r="J269" s="9">
        <v>0.84615384615384615</v>
      </c>
      <c r="K269" s="33">
        <v>1</v>
      </c>
      <c r="L269" s="20" t="s">
        <v>32</v>
      </c>
    </row>
    <row r="270" spans="1:12">
      <c r="A270" s="37">
        <v>107848</v>
      </c>
      <c r="B270" s="17">
        <v>10177</v>
      </c>
      <c r="C270" s="7"/>
      <c r="D270" s="14" t="s">
        <v>519</v>
      </c>
      <c r="E270" s="13">
        <v>1.0731707317073171</v>
      </c>
      <c r="F270" s="8"/>
      <c r="G270" s="7">
        <v>2</v>
      </c>
      <c r="H270" s="7">
        <v>44</v>
      </c>
      <c r="I270" s="7">
        <v>41</v>
      </c>
      <c r="J270" s="9">
        <v>1.0731707317073171</v>
      </c>
      <c r="K270" s="33">
        <v>1</v>
      </c>
      <c r="L270" s="12" t="s">
        <v>519</v>
      </c>
    </row>
    <row r="271" spans="1:12">
      <c r="A271" s="37">
        <v>101380</v>
      </c>
      <c r="B271" s="17">
        <v>1495</v>
      </c>
      <c r="C271" s="7"/>
      <c r="D271" s="14" t="s">
        <v>448</v>
      </c>
      <c r="E271" s="13">
        <v>1.0714285714285714</v>
      </c>
      <c r="F271" s="8"/>
      <c r="G271" s="7">
        <v>3</v>
      </c>
      <c r="H271" s="7">
        <v>60</v>
      </c>
      <c r="I271" s="7">
        <v>56</v>
      </c>
      <c r="J271" s="9">
        <v>1.0714285714285714</v>
      </c>
      <c r="K271" s="33">
        <v>0.99999999999999967</v>
      </c>
      <c r="L271" s="12" t="s">
        <v>449</v>
      </c>
    </row>
    <row r="272" spans="1:12">
      <c r="A272" s="37">
        <v>1214</v>
      </c>
      <c r="B272" s="17">
        <v>31127</v>
      </c>
      <c r="C272" s="7"/>
      <c r="D272" s="8" t="s">
        <v>350</v>
      </c>
      <c r="E272" s="13">
        <v>1.0714285714285714</v>
      </c>
      <c r="F272" s="8"/>
      <c r="G272" s="7">
        <v>1</v>
      </c>
      <c r="H272" s="7">
        <v>15</v>
      </c>
      <c r="I272" s="7">
        <v>14</v>
      </c>
      <c r="J272" s="9">
        <v>1.0714285714285714</v>
      </c>
      <c r="K272" s="33">
        <v>1</v>
      </c>
      <c r="L272" s="20" t="s">
        <v>349</v>
      </c>
    </row>
    <row r="273" spans="1:12" ht="30">
      <c r="A273" s="37">
        <v>12553</v>
      </c>
      <c r="B273" s="17">
        <v>10295</v>
      </c>
      <c r="C273" s="7"/>
      <c r="D273" s="8" t="s">
        <v>362</v>
      </c>
      <c r="E273" s="13">
        <v>1.069767441860465</v>
      </c>
      <c r="F273" s="8"/>
      <c r="G273" s="7">
        <v>2</v>
      </c>
      <c r="H273" s="7">
        <v>46</v>
      </c>
      <c r="I273" s="7">
        <v>43</v>
      </c>
      <c r="J273" s="9">
        <v>1.069767441860465</v>
      </c>
      <c r="K273" s="33">
        <v>1</v>
      </c>
      <c r="L273" s="20" t="s">
        <v>361</v>
      </c>
    </row>
    <row r="274" spans="1:12">
      <c r="A274" s="37">
        <v>106056</v>
      </c>
      <c r="B274" s="17">
        <v>17559</v>
      </c>
      <c r="C274" s="7"/>
      <c r="D274" s="14" t="s">
        <v>489</v>
      </c>
      <c r="E274" s="13">
        <v>1.0652173913043479</v>
      </c>
      <c r="F274" s="8"/>
      <c r="G274" s="7">
        <v>2</v>
      </c>
      <c r="H274" s="7">
        <v>49</v>
      </c>
      <c r="I274" s="7">
        <v>46</v>
      </c>
      <c r="J274" s="9">
        <v>1.0652173913043479</v>
      </c>
      <c r="K274" s="33">
        <v>1</v>
      </c>
      <c r="L274" s="12" t="s">
        <v>490</v>
      </c>
    </row>
    <row r="275" spans="1:12">
      <c r="A275" s="37">
        <v>105661</v>
      </c>
      <c r="B275" s="17">
        <v>8173</v>
      </c>
      <c r="C275" s="7"/>
      <c r="D275" s="8" t="s">
        <v>410</v>
      </c>
      <c r="E275" s="13">
        <v>1.0588235294117647</v>
      </c>
      <c r="F275" s="8"/>
      <c r="G275" s="7">
        <v>2</v>
      </c>
      <c r="H275" s="7">
        <v>18</v>
      </c>
      <c r="I275" s="7">
        <v>17</v>
      </c>
      <c r="J275" s="9">
        <v>1.0588235294117647</v>
      </c>
      <c r="K275" s="33">
        <v>1</v>
      </c>
      <c r="L275" s="20" t="s">
        <v>410</v>
      </c>
    </row>
    <row r="276" spans="1:12">
      <c r="A276" s="37">
        <v>29032</v>
      </c>
      <c r="B276" s="17">
        <v>9115</v>
      </c>
      <c r="C276" s="7"/>
      <c r="D276" s="8" t="s">
        <v>397</v>
      </c>
      <c r="E276" s="13">
        <v>1.0588235294117647</v>
      </c>
      <c r="F276" s="8"/>
      <c r="G276" s="7">
        <v>2</v>
      </c>
      <c r="H276" s="7">
        <v>18</v>
      </c>
      <c r="I276" s="7">
        <v>17</v>
      </c>
      <c r="J276" s="9">
        <v>1.0588235294117647</v>
      </c>
      <c r="K276" s="33">
        <v>1</v>
      </c>
      <c r="L276" s="20" t="s">
        <v>396</v>
      </c>
    </row>
    <row r="277" spans="1:12">
      <c r="A277" s="37">
        <v>100241</v>
      </c>
      <c r="B277" s="17">
        <v>13035</v>
      </c>
      <c r="C277" s="7"/>
      <c r="D277" s="15" t="s">
        <v>569</v>
      </c>
      <c r="E277" s="13">
        <v>1.0566037735849056</v>
      </c>
      <c r="F277" s="8"/>
      <c r="G277" s="7">
        <v>2</v>
      </c>
      <c r="H277" s="7">
        <v>56</v>
      </c>
      <c r="I277" s="7">
        <v>53</v>
      </c>
      <c r="J277" s="9">
        <v>1.0566037735849056</v>
      </c>
      <c r="K277" s="33">
        <v>1</v>
      </c>
      <c r="L277" s="22" t="s">
        <v>569</v>
      </c>
    </row>
    <row r="278" spans="1:12">
      <c r="A278" s="37">
        <v>4771</v>
      </c>
      <c r="B278" s="17">
        <v>1511</v>
      </c>
      <c r="C278" s="7"/>
      <c r="D278" s="8" t="s">
        <v>356</v>
      </c>
      <c r="E278" s="13">
        <v>1.0526315789473684</v>
      </c>
      <c r="F278" s="8"/>
      <c r="G278" s="7">
        <v>2</v>
      </c>
      <c r="H278" s="7">
        <v>60</v>
      </c>
      <c r="I278" s="7">
        <v>57</v>
      </c>
      <c r="J278" s="9">
        <v>1.0526315789473684</v>
      </c>
      <c r="K278" s="33">
        <v>0.99999999999999989</v>
      </c>
      <c r="L278" s="20" t="s">
        <v>355</v>
      </c>
    </row>
    <row r="279" spans="1:12">
      <c r="A279" s="37">
        <v>31672</v>
      </c>
      <c r="B279" s="17">
        <v>12170</v>
      </c>
      <c r="C279" s="7"/>
      <c r="D279" s="8" t="s">
        <v>401</v>
      </c>
      <c r="E279" s="13">
        <v>1.0476190476190477</v>
      </c>
      <c r="F279" s="8"/>
      <c r="G279" s="7">
        <v>2</v>
      </c>
      <c r="H279" s="7">
        <v>22</v>
      </c>
      <c r="I279" s="7">
        <v>21</v>
      </c>
      <c r="J279" s="9">
        <v>0.80952380952380953</v>
      </c>
      <c r="K279" s="33">
        <v>1</v>
      </c>
      <c r="L279" s="20" t="s">
        <v>400</v>
      </c>
    </row>
    <row r="280" spans="1:12">
      <c r="A280" s="37">
        <v>43824</v>
      </c>
      <c r="B280" s="17">
        <v>13688</v>
      </c>
      <c r="C280" s="7"/>
      <c r="D280" s="8" t="s">
        <v>425</v>
      </c>
      <c r="E280" s="13">
        <v>1.0384615384615385</v>
      </c>
      <c r="F280" s="8"/>
      <c r="G280" s="7">
        <v>2</v>
      </c>
      <c r="H280" s="7">
        <v>27</v>
      </c>
      <c r="I280" s="7">
        <v>26</v>
      </c>
      <c r="J280" s="9">
        <v>1.0384615384615385</v>
      </c>
      <c r="K280" s="33">
        <v>1</v>
      </c>
      <c r="L280" s="20" t="s">
        <v>424</v>
      </c>
    </row>
    <row r="281" spans="1:12">
      <c r="A281" s="37">
        <v>17282</v>
      </c>
      <c r="B281" s="17">
        <v>3682</v>
      </c>
      <c r="C281" s="7"/>
      <c r="D281" s="8" t="s">
        <v>697</v>
      </c>
      <c r="E281" s="13">
        <v>1.0357142857142858</v>
      </c>
      <c r="F281" s="8"/>
      <c r="G281" s="7">
        <v>1</v>
      </c>
      <c r="H281" s="7">
        <v>29</v>
      </c>
      <c r="I281" s="7">
        <v>28</v>
      </c>
      <c r="J281" s="9">
        <v>1.0357142857142858</v>
      </c>
      <c r="K281" s="33">
        <v>1</v>
      </c>
      <c r="L281" s="20" t="s">
        <v>65</v>
      </c>
    </row>
    <row r="282" spans="1:12">
      <c r="A282" s="37">
        <v>106268</v>
      </c>
      <c r="B282" s="17">
        <v>18604</v>
      </c>
      <c r="C282" s="7"/>
      <c r="D282" s="8" t="s">
        <v>109</v>
      </c>
      <c r="E282" s="13">
        <v>1.0222222222222221</v>
      </c>
      <c r="F282" s="8"/>
      <c r="G282" s="7">
        <v>2</v>
      </c>
      <c r="H282" s="7">
        <v>46</v>
      </c>
      <c r="I282" s="7">
        <v>45</v>
      </c>
      <c r="J282" s="9">
        <v>1.0222222222222221</v>
      </c>
      <c r="K282" s="33">
        <v>1</v>
      </c>
      <c r="L282" s="20" t="s">
        <v>109</v>
      </c>
    </row>
    <row r="283" spans="1:12">
      <c r="A283" s="37">
        <v>100886</v>
      </c>
      <c r="B283" s="17">
        <v>12069</v>
      </c>
      <c r="C283" s="7"/>
      <c r="D283" s="8" t="s">
        <v>441</v>
      </c>
      <c r="E283" s="13">
        <v>1.0136986301369864</v>
      </c>
      <c r="F283" s="8"/>
      <c r="G283" s="7">
        <v>3</v>
      </c>
      <c r="H283" s="7">
        <v>74</v>
      </c>
      <c r="I283" s="7">
        <v>73</v>
      </c>
      <c r="J283" s="9">
        <v>1.0136986301369864</v>
      </c>
      <c r="K283" s="33">
        <v>0.999999999999998</v>
      </c>
      <c r="L283" s="20" t="s">
        <v>441</v>
      </c>
    </row>
    <row r="284" spans="1:12" ht="45">
      <c r="A284" s="37">
        <v>9241</v>
      </c>
      <c r="B284" s="17">
        <v>2048</v>
      </c>
      <c r="C284" s="7"/>
      <c r="D284" s="8" t="s">
        <v>702</v>
      </c>
      <c r="E284" s="13">
        <v>1</v>
      </c>
      <c r="F284" s="8"/>
      <c r="G284" s="7">
        <v>1</v>
      </c>
      <c r="H284" s="7">
        <v>1</v>
      </c>
      <c r="I284" s="7">
        <v>0</v>
      </c>
      <c r="J284" s="9">
        <v>0</v>
      </c>
      <c r="K284" s="33">
        <v>1</v>
      </c>
      <c r="L284" s="20" t="s">
        <v>37</v>
      </c>
    </row>
    <row r="285" spans="1:12">
      <c r="A285" s="37">
        <v>33516</v>
      </c>
      <c r="B285" s="17">
        <v>2272</v>
      </c>
      <c r="C285" s="7"/>
      <c r="D285" s="8" t="s">
        <v>599</v>
      </c>
      <c r="E285" s="13">
        <v>1</v>
      </c>
      <c r="F285" s="8"/>
      <c r="G285" s="7">
        <v>1</v>
      </c>
      <c r="H285" s="7">
        <v>1</v>
      </c>
      <c r="I285" s="7">
        <v>0</v>
      </c>
      <c r="J285" s="9">
        <v>0</v>
      </c>
      <c r="K285" s="33">
        <v>1</v>
      </c>
      <c r="L285" s="20" t="s">
        <v>744</v>
      </c>
    </row>
    <row r="286" spans="1:12">
      <c r="A286" s="37">
        <v>106449</v>
      </c>
      <c r="B286" s="17">
        <v>2272</v>
      </c>
      <c r="C286" s="7"/>
      <c r="D286" s="8" t="s">
        <v>599</v>
      </c>
      <c r="E286" s="13">
        <v>1</v>
      </c>
      <c r="F286" s="8"/>
      <c r="G286" s="7">
        <v>1</v>
      </c>
      <c r="H286" s="7">
        <v>23</v>
      </c>
      <c r="I286" s="7">
        <v>23</v>
      </c>
      <c r="J286" s="9">
        <v>1</v>
      </c>
      <c r="K286" s="33">
        <v>1</v>
      </c>
      <c r="L286" s="20" t="s">
        <v>744</v>
      </c>
    </row>
    <row r="287" spans="1:12">
      <c r="A287" s="37">
        <v>107985</v>
      </c>
      <c r="B287" s="17">
        <v>3216</v>
      </c>
      <c r="C287" s="7"/>
      <c r="D287" s="14" t="s">
        <v>460</v>
      </c>
      <c r="E287" s="13">
        <v>1</v>
      </c>
      <c r="F287" s="8"/>
      <c r="G287" s="7">
        <v>2</v>
      </c>
      <c r="H287" s="7">
        <v>58</v>
      </c>
      <c r="I287" s="7">
        <v>58</v>
      </c>
      <c r="J287" s="9">
        <v>1</v>
      </c>
      <c r="K287" s="33">
        <v>1</v>
      </c>
      <c r="L287" s="12" t="s">
        <v>461</v>
      </c>
    </row>
    <row r="288" spans="1:12">
      <c r="A288" s="37">
        <v>34594</v>
      </c>
      <c r="B288" s="17">
        <v>3324</v>
      </c>
      <c r="C288" s="7"/>
      <c r="D288" s="8" t="s">
        <v>216</v>
      </c>
      <c r="E288" s="13">
        <v>1</v>
      </c>
      <c r="F288" s="8"/>
      <c r="G288" s="7">
        <v>1</v>
      </c>
      <c r="H288" s="7">
        <v>1</v>
      </c>
      <c r="I288" s="7">
        <v>0</v>
      </c>
      <c r="J288" s="9">
        <v>0</v>
      </c>
      <c r="K288" s="33">
        <v>1</v>
      </c>
      <c r="L288" s="20" t="s">
        <v>215</v>
      </c>
    </row>
    <row r="289" spans="1:12" ht="30">
      <c r="A289" s="37">
        <v>2897</v>
      </c>
      <c r="B289" s="17">
        <v>4032</v>
      </c>
      <c r="C289" s="7"/>
      <c r="D289" s="8" t="s">
        <v>352</v>
      </c>
      <c r="E289" s="13">
        <v>1</v>
      </c>
      <c r="F289" s="8"/>
      <c r="G289" s="7">
        <v>1</v>
      </c>
      <c r="H289" s="7">
        <v>6</v>
      </c>
      <c r="I289" s="7">
        <v>6</v>
      </c>
      <c r="J289" s="9">
        <v>1</v>
      </c>
      <c r="K289" s="33">
        <v>1</v>
      </c>
      <c r="L289" s="20" t="s">
        <v>351</v>
      </c>
    </row>
    <row r="290" spans="1:12">
      <c r="A290" s="37">
        <v>21611</v>
      </c>
      <c r="B290" s="17">
        <v>4209</v>
      </c>
      <c r="C290" s="7"/>
      <c r="D290" s="8" t="s">
        <v>372</v>
      </c>
      <c r="E290" s="13">
        <v>1</v>
      </c>
      <c r="F290" s="8"/>
      <c r="G290" s="7">
        <v>2</v>
      </c>
      <c r="H290" s="7">
        <v>50</v>
      </c>
      <c r="I290" s="7">
        <v>50</v>
      </c>
      <c r="J290" s="9">
        <v>1</v>
      </c>
      <c r="K290" s="33">
        <v>1</v>
      </c>
      <c r="L290" s="20" t="s">
        <v>371</v>
      </c>
    </row>
    <row r="291" spans="1:12">
      <c r="A291" s="37">
        <v>103739</v>
      </c>
      <c r="B291" s="17">
        <v>4290</v>
      </c>
      <c r="C291" s="7"/>
      <c r="D291" s="8" t="s">
        <v>463</v>
      </c>
      <c r="E291" s="13">
        <v>1</v>
      </c>
      <c r="F291" s="8"/>
      <c r="G291" s="7">
        <v>1</v>
      </c>
      <c r="H291" s="7">
        <v>23</v>
      </c>
      <c r="I291" s="7">
        <v>23</v>
      </c>
      <c r="J291" s="9">
        <v>1</v>
      </c>
      <c r="K291" s="33">
        <v>1</v>
      </c>
      <c r="L291" s="20" t="s">
        <v>7</v>
      </c>
    </row>
    <row r="292" spans="1:12">
      <c r="A292" s="37">
        <v>106329</v>
      </c>
      <c r="B292" s="17">
        <v>4488</v>
      </c>
      <c r="C292" s="7"/>
      <c r="D292" s="8" t="s">
        <v>698</v>
      </c>
      <c r="E292" s="13">
        <v>1</v>
      </c>
      <c r="F292" s="8"/>
      <c r="G292" s="7">
        <v>1</v>
      </c>
      <c r="H292" s="7">
        <v>23</v>
      </c>
      <c r="I292" s="7">
        <v>23</v>
      </c>
      <c r="J292" s="9">
        <v>1</v>
      </c>
      <c r="K292" s="33">
        <v>1</v>
      </c>
      <c r="L292" s="20" t="s">
        <v>106</v>
      </c>
    </row>
    <row r="293" spans="1:12" ht="30">
      <c r="A293" s="37">
        <v>106130</v>
      </c>
      <c r="B293" s="17">
        <v>5363</v>
      </c>
      <c r="C293" s="7"/>
      <c r="D293" s="8" t="s">
        <v>725</v>
      </c>
      <c r="E293" s="13">
        <v>1</v>
      </c>
      <c r="F293" s="8"/>
      <c r="G293" s="7">
        <v>2</v>
      </c>
      <c r="H293" s="7">
        <v>9</v>
      </c>
      <c r="I293" s="7">
        <v>9</v>
      </c>
      <c r="J293" s="9">
        <v>1</v>
      </c>
      <c r="K293" s="33">
        <v>1</v>
      </c>
      <c r="L293" s="20" t="s">
        <v>29</v>
      </c>
    </row>
    <row r="294" spans="1:12">
      <c r="A294" s="37">
        <v>101539</v>
      </c>
      <c r="B294" s="17">
        <v>5830</v>
      </c>
      <c r="C294" s="7"/>
      <c r="D294" s="14" t="s">
        <v>454</v>
      </c>
      <c r="E294" s="13">
        <v>1</v>
      </c>
      <c r="F294" s="8"/>
      <c r="G294" s="7">
        <v>1</v>
      </c>
      <c r="H294" s="7">
        <v>21</v>
      </c>
      <c r="I294" s="7">
        <v>21</v>
      </c>
      <c r="J294" s="9">
        <v>1</v>
      </c>
      <c r="K294" s="33">
        <v>1</v>
      </c>
      <c r="L294" s="12" t="s">
        <v>454</v>
      </c>
    </row>
    <row r="295" spans="1:12">
      <c r="A295" s="37">
        <v>27696</v>
      </c>
      <c r="B295" s="17">
        <v>6622</v>
      </c>
      <c r="C295" s="7"/>
      <c r="D295" s="8" t="s">
        <v>391</v>
      </c>
      <c r="E295" s="13">
        <v>1</v>
      </c>
      <c r="F295" s="8"/>
      <c r="G295" s="7">
        <v>1</v>
      </c>
      <c r="H295" s="7">
        <v>8</v>
      </c>
      <c r="I295" s="7">
        <v>8</v>
      </c>
      <c r="J295" s="9">
        <v>1</v>
      </c>
      <c r="K295" s="33">
        <v>1</v>
      </c>
      <c r="L295" s="20" t="s">
        <v>390</v>
      </c>
    </row>
    <row r="296" spans="1:12">
      <c r="A296" s="37">
        <v>106098</v>
      </c>
      <c r="B296" s="17">
        <v>7378</v>
      </c>
      <c r="C296" s="7"/>
      <c r="D296" s="14" t="s">
        <v>541</v>
      </c>
      <c r="E296" s="13">
        <v>1</v>
      </c>
      <c r="F296" s="8"/>
      <c r="G296" s="7">
        <v>2</v>
      </c>
      <c r="H296" s="7">
        <v>11</v>
      </c>
      <c r="I296" s="7">
        <v>11</v>
      </c>
      <c r="J296" s="9">
        <v>1</v>
      </c>
      <c r="K296" s="33">
        <v>1</v>
      </c>
      <c r="L296" s="12" t="s">
        <v>542</v>
      </c>
    </row>
    <row r="297" spans="1:12" ht="30">
      <c r="A297" s="37">
        <v>25528</v>
      </c>
      <c r="B297" s="17">
        <v>7717</v>
      </c>
      <c r="C297" s="7"/>
      <c r="D297" s="8" t="s">
        <v>701</v>
      </c>
      <c r="E297" s="13">
        <v>1</v>
      </c>
      <c r="F297" s="8"/>
      <c r="G297" s="7">
        <v>1</v>
      </c>
      <c r="H297" s="7">
        <v>1</v>
      </c>
      <c r="I297" s="7">
        <v>0</v>
      </c>
      <c r="J297" s="9">
        <v>0</v>
      </c>
      <c r="K297" s="33">
        <v>1</v>
      </c>
      <c r="L297" s="20" t="s">
        <v>53</v>
      </c>
    </row>
    <row r="298" spans="1:12" ht="30">
      <c r="A298" s="37">
        <v>3002</v>
      </c>
      <c r="B298" s="17">
        <v>7892</v>
      </c>
      <c r="C298" s="7"/>
      <c r="D298" s="8" t="s">
        <v>699</v>
      </c>
      <c r="E298" s="13">
        <v>1</v>
      </c>
      <c r="F298" s="8"/>
      <c r="G298" s="7">
        <v>1</v>
      </c>
      <c r="H298" s="7">
        <v>14</v>
      </c>
      <c r="I298" s="7">
        <v>14</v>
      </c>
      <c r="J298" s="9">
        <v>1</v>
      </c>
      <c r="K298" s="33">
        <v>1</v>
      </c>
      <c r="L298" s="20" t="s">
        <v>60</v>
      </c>
    </row>
    <row r="299" spans="1:12">
      <c r="A299" s="37">
        <v>107083</v>
      </c>
      <c r="B299" s="17">
        <v>8250</v>
      </c>
      <c r="C299" s="7"/>
      <c r="D299" s="14" t="s">
        <v>534</v>
      </c>
      <c r="E299" s="13">
        <v>1</v>
      </c>
      <c r="F299" s="8"/>
      <c r="G299" s="7">
        <v>2</v>
      </c>
      <c r="H299" s="7">
        <v>41</v>
      </c>
      <c r="I299" s="7">
        <v>41</v>
      </c>
      <c r="J299" s="9">
        <v>1</v>
      </c>
      <c r="K299" s="33">
        <v>1</v>
      </c>
      <c r="L299" s="12" t="s">
        <v>535</v>
      </c>
    </row>
    <row r="300" spans="1:12">
      <c r="A300" s="37">
        <v>107187</v>
      </c>
      <c r="B300" s="17">
        <v>10572</v>
      </c>
      <c r="C300" s="7"/>
      <c r="D300" s="15" t="s">
        <v>140</v>
      </c>
      <c r="E300" s="13">
        <v>1</v>
      </c>
      <c r="F300" s="8"/>
      <c r="G300" s="7">
        <v>1</v>
      </c>
      <c r="H300" s="7">
        <v>7</v>
      </c>
      <c r="I300" s="7">
        <v>7</v>
      </c>
      <c r="J300" s="9">
        <v>1</v>
      </c>
      <c r="K300" s="33">
        <v>1</v>
      </c>
      <c r="L300" s="20" t="s">
        <v>139</v>
      </c>
    </row>
    <row r="301" spans="1:12">
      <c r="A301" s="37">
        <v>38541</v>
      </c>
      <c r="B301" s="17">
        <v>11597</v>
      </c>
      <c r="C301" s="7"/>
      <c r="D301" s="8" t="s">
        <v>700</v>
      </c>
      <c r="E301" s="13">
        <v>1</v>
      </c>
      <c r="F301" s="8"/>
      <c r="G301" s="7">
        <v>1</v>
      </c>
      <c r="H301" s="7">
        <v>1</v>
      </c>
      <c r="I301" s="7">
        <v>0</v>
      </c>
      <c r="J301" s="9">
        <v>0</v>
      </c>
      <c r="K301" s="33">
        <v>1</v>
      </c>
      <c r="L301" s="20" t="s">
        <v>414</v>
      </c>
    </row>
    <row r="302" spans="1:12">
      <c r="A302" s="37">
        <v>106253</v>
      </c>
      <c r="B302" s="17">
        <v>12252</v>
      </c>
      <c r="C302" s="7"/>
      <c r="D302" s="14" t="s">
        <v>509</v>
      </c>
      <c r="E302" s="13">
        <v>1</v>
      </c>
      <c r="F302" s="8"/>
      <c r="G302" s="7">
        <v>2</v>
      </c>
      <c r="H302" s="7">
        <v>2</v>
      </c>
      <c r="I302" s="7">
        <v>0</v>
      </c>
      <c r="J302" s="9">
        <v>0</v>
      </c>
      <c r="K302" s="33">
        <v>1</v>
      </c>
      <c r="L302" s="12" t="s">
        <v>509</v>
      </c>
    </row>
    <row r="303" spans="1:12">
      <c r="A303" s="37">
        <v>104884</v>
      </c>
      <c r="B303" s="17">
        <v>14211</v>
      </c>
      <c r="C303" s="7"/>
      <c r="D303" s="14" t="s">
        <v>502</v>
      </c>
      <c r="E303" s="13">
        <v>1</v>
      </c>
      <c r="F303" s="8"/>
      <c r="G303" s="7">
        <v>2</v>
      </c>
      <c r="H303" s="7">
        <v>39</v>
      </c>
      <c r="I303" s="7">
        <v>39</v>
      </c>
      <c r="J303" s="9">
        <v>1</v>
      </c>
      <c r="K303" s="33">
        <v>1</v>
      </c>
      <c r="L303" s="12" t="s">
        <v>502</v>
      </c>
    </row>
    <row r="304" spans="1:12" ht="30">
      <c r="A304" s="37">
        <v>32378</v>
      </c>
      <c r="B304" s="17">
        <v>15224</v>
      </c>
      <c r="C304" s="7"/>
      <c r="D304" s="14" t="s">
        <v>561</v>
      </c>
      <c r="E304" s="13">
        <v>1</v>
      </c>
      <c r="F304" s="8"/>
      <c r="G304" s="7">
        <v>1</v>
      </c>
      <c r="H304" s="7">
        <v>1</v>
      </c>
      <c r="I304" s="7">
        <v>0</v>
      </c>
      <c r="J304" s="9">
        <v>0</v>
      </c>
      <c r="K304" s="33">
        <v>1</v>
      </c>
      <c r="L304" s="12" t="s">
        <v>143</v>
      </c>
    </row>
    <row r="305" spans="1:12" ht="30">
      <c r="A305" s="37">
        <v>991</v>
      </c>
      <c r="B305" s="17">
        <v>18402</v>
      </c>
      <c r="C305" s="7"/>
      <c r="D305" s="8" t="s">
        <v>344</v>
      </c>
      <c r="E305" s="13">
        <v>1</v>
      </c>
      <c r="F305" s="8"/>
      <c r="G305" s="7">
        <v>2</v>
      </c>
      <c r="H305" s="7">
        <v>2</v>
      </c>
      <c r="I305" s="7">
        <v>1</v>
      </c>
      <c r="J305" s="9">
        <v>0</v>
      </c>
      <c r="K305" s="33">
        <v>1</v>
      </c>
      <c r="L305" s="20" t="s">
        <v>343</v>
      </c>
    </row>
    <row r="306" spans="1:12" ht="30">
      <c r="A306" s="37">
        <v>105762</v>
      </c>
      <c r="B306" s="17">
        <v>32156</v>
      </c>
      <c r="C306" s="7"/>
      <c r="D306" s="14" t="s">
        <v>483</v>
      </c>
      <c r="E306" s="13">
        <v>1</v>
      </c>
      <c r="F306" s="8"/>
      <c r="G306" s="7">
        <v>1</v>
      </c>
      <c r="H306" s="7">
        <v>1</v>
      </c>
      <c r="I306" s="7">
        <v>1</v>
      </c>
      <c r="J306" s="9">
        <v>0</v>
      </c>
      <c r="K306" s="33">
        <v>1</v>
      </c>
      <c r="L306" s="12" t="s">
        <v>484</v>
      </c>
    </row>
    <row r="307" spans="1:12">
      <c r="A307" s="37">
        <v>32813</v>
      </c>
      <c r="B307" s="17">
        <v>17026</v>
      </c>
      <c r="C307" s="7"/>
      <c r="D307" s="8" t="s">
        <v>404</v>
      </c>
      <c r="E307" s="13">
        <v>0.98333333333333328</v>
      </c>
      <c r="F307" s="8"/>
      <c r="G307" s="7">
        <v>2</v>
      </c>
      <c r="H307" s="7">
        <v>59</v>
      </c>
      <c r="I307" s="7">
        <v>60</v>
      </c>
      <c r="J307" s="9">
        <v>0.98333333333333328</v>
      </c>
      <c r="K307" s="33">
        <v>1</v>
      </c>
      <c r="L307" s="20" t="s">
        <v>404</v>
      </c>
    </row>
    <row r="308" spans="1:12">
      <c r="A308" s="37">
        <v>103976</v>
      </c>
      <c r="B308" s="17">
        <v>1609</v>
      </c>
      <c r="C308" s="7"/>
      <c r="D308" s="14" t="s">
        <v>455</v>
      </c>
      <c r="E308" s="13">
        <v>0.98039215686274517</v>
      </c>
      <c r="F308" s="8"/>
      <c r="G308" s="7">
        <v>3</v>
      </c>
      <c r="H308" s="7">
        <v>50</v>
      </c>
      <c r="I308" s="7">
        <v>51</v>
      </c>
      <c r="J308" s="9">
        <v>0.98039215686274506</v>
      </c>
      <c r="K308" s="33">
        <v>1</v>
      </c>
      <c r="L308" s="12" t="s">
        <v>456</v>
      </c>
    </row>
    <row r="309" spans="1:12">
      <c r="A309" s="37">
        <v>107458</v>
      </c>
      <c r="B309" s="17">
        <v>15072</v>
      </c>
      <c r="C309" s="7"/>
      <c r="D309" s="8" t="s">
        <v>727</v>
      </c>
      <c r="E309" s="13">
        <v>0.97916666666666663</v>
      </c>
      <c r="F309" s="8"/>
      <c r="G309" s="7">
        <v>2</v>
      </c>
      <c r="H309" s="7">
        <v>47</v>
      </c>
      <c r="I309" s="7">
        <v>48</v>
      </c>
      <c r="J309" s="9">
        <v>0.97916666666666663</v>
      </c>
      <c r="K309" s="33">
        <v>1</v>
      </c>
      <c r="L309" s="20" t="s">
        <v>415</v>
      </c>
    </row>
    <row r="310" spans="1:12" ht="45">
      <c r="A310" s="37">
        <v>20909</v>
      </c>
      <c r="B310" s="17">
        <v>2845</v>
      </c>
      <c r="C310" s="7"/>
      <c r="D310" s="8" t="s">
        <v>370</v>
      </c>
      <c r="E310" s="13">
        <v>0.97619047619047616</v>
      </c>
      <c r="F310" s="8"/>
      <c r="G310" s="7">
        <v>3</v>
      </c>
      <c r="H310" s="7">
        <v>41</v>
      </c>
      <c r="I310" s="7">
        <v>42</v>
      </c>
      <c r="J310" s="9">
        <v>0.88095238095238093</v>
      </c>
      <c r="K310" s="33">
        <v>1</v>
      </c>
      <c r="L310" s="24" t="s">
        <v>369</v>
      </c>
    </row>
    <row r="311" spans="1:12">
      <c r="A311" s="39">
        <v>104688</v>
      </c>
      <c r="B311" s="17">
        <v>8967</v>
      </c>
      <c r="C311" s="7"/>
      <c r="D311" s="14" t="s">
        <v>530</v>
      </c>
      <c r="E311" s="13">
        <v>0.97619047619047616</v>
      </c>
      <c r="F311" s="8"/>
      <c r="G311" s="7">
        <v>2</v>
      </c>
      <c r="H311" s="7">
        <v>41</v>
      </c>
      <c r="I311" s="7">
        <v>42</v>
      </c>
      <c r="J311" s="9">
        <v>0.90476190476190477</v>
      </c>
      <c r="K311" s="33">
        <v>1</v>
      </c>
      <c r="L311" s="12" t="s">
        <v>531</v>
      </c>
    </row>
    <row r="312" spans="1:12">
      <c r="A312" s="37">
        <v>105568</v>
      </c>
      <c r="B312" s="17">
        <v>6036</v>
      </c>
      <c r="C312" s="7"/>
      <c r="D312" s="14" t="s">
        <v>468</v>
      </c>
      <c r="E312" s="13">
        <v>0.97101449275362317</v>
      </c>
      <c r="F312" s="8"/>
      <c r="G312" s="7">
        <v>4</v>
      </c>
      <c r="H312" s="7">
        <v>67</v>
      </c>
      <c r="I312" s="7">
        <v>69</v>
      </c>
      <c r="J312" s="9">
        <v>0.97101449275362317</v>
      </c>
      <c r="K312" s="33">
        <v>0.99999999999999922</v>
      </c>
      <c r="L312" s="12" t="s">
        <v>469</v>
      </c>
    </row>
    <row r="313" spans="1:12">
      <c r="A313" s="37">
        <v>39561</v>
      </c>
      <c r="B313" s="17">
        <v>4583</v>
      </c>
      <c r="C313" s="7"/>
      <c r="D313" s="8" t="s">
        <v>703</v>
      </c>
      <c r="E313" s="13">
        <v>0.97058823529411764</v>
      </c>
      <c r="F313" s="8"/>
      <c r="G313" s="7">
        <v>2</v>
      </c>
      <c r="H313" s="7">
        <v>33</v>
      </c>
      <c r="I313" s="7">
        <v>34</v>
      </c>
      <c r="J313" s="9">
        <v>0.97058823529411764</v>
      </c>
      <c r="K313" s="33">
        <v>1</v>
      </c>
      <c r="L313" s="20" t="s">
        <v>48</v>
      </c>
    </row>
    <row r="314" spans="1:12">
      <c r="A314" s="37">
        <v>46076</v>
      </c>
      <c r="B314" s="17">
        <v>6562</v>
      </c>
      <c r="C314" s="7"/>
      <c r="D314" s="8" t="s">
        <v>308</v>
      </c>
      <c r="E314" s="13">
        <v>0.96666666666666667</v>
      </c>
      <c r="F314" s="8"/>
      <c r="G314" s="7">
        <v>1</v>
      </c>
      <c r="H314" s="7">
        <v>29</v>
      </c>
      <c r="I314" s="7">
        <v>30</v>
      </c>
      <c r="J314" s="9">
        <v>0.96666666666666667</v>
      </c>
      <c r="K314" s="33">
        <v>1</v>
      </c>
      <c r="L314" s="20"/>
    </row>
    <row r="315" spans="1:12" ht="45">
      <c r="A315" s="37">
        <v>26427</v>
      </c>
      <c r="B315" s="17">
        <v>4201</v>
      </c>
      <c r="C315" s="7"/>
      <c r="D315" s="8" t="s">
        <v>383</v>
      </c>
      <c r="E315" s="13">
        <v>0.9642857142857143</v>
      </c>
      <c r="F315" s="8"/>
      <c r="G315" s="7">
        <v>2</v>
      </c>
      <c r="H315" s="7">
        <v>27</v>
      </c>
      <c r="I315" s="7">
        <v>28</v>
      </c>
      <c r="J315" s="9">
        <v>0.7857142857142857</v>
      </c>
      <c r="K315" s="33">
        <v>1</v>
      </c>
      <c r="L315" s="24" t="s">
        <v>382</v>
      </c>
    </row>
    <row r="316" spans="1:12">
      <c r="A316" s="37">
        <v>104081</v>
      </c>
      <c r="B316" s="17">
        <v>32812</v>
      </c>
      <c r="C316" s="7"/>
      <c r="D316" s="14" t="s">
        <v>477</v>
      </c>
      <c r="E316" s="13">
        <v>0.9642857142857143</v>
      </c>
      <c r="F316" s="8"/>
      <c r="G316" s="7">
        <v>2</v>
      </c>
      <c r="H316" s="7">
        <v>27</v>
      </c>
      <c r="I316" s="7">
        <v>28</v>
      </c>
      <c r="J316" s="9">
        <v>0.9642857142857143</v>
      </c>
      <c r="K316" s="33">
        <v>1</v>
      </c>
      <c r="L316" s="12" t="s">
        <v>478</v>
      </c>
    </row>
    <row r="317" spans="1:12">
      <c r="A317" s="37">
        <v>25458</v>
      </c>
      <c r="B317" s="17">
        <v>2929</v>
      </c>
      <c r="C317" s="7"/>
      <c r="D317" s="8" t="s">
        <v>377</v>
      </c>
      <c r="E317" s="13">
        <v>0.95833333333333337</v>
      </c>
      <c r="F317" s="8"/>
      <c r="G317" s="7">
        <v>2</v>
      </c>
      <c r="H317" s="7">
        <v>23</v>
      </c>
      <c r="I317" s="7">
        <v>24</v>
      </c>
      <c r="J317" s="9">
        <v>0.95833333333333337</v>
      </c>
      <c r="K317" s="33">
        <v>1</v>
      </c>
      <c r="L317" s="20" t="s">
        <v>376</v>
      </c>
    </row>
    <row r="318" spans="1:12">
      <c r="A318" s="37">
        <v>107652</v>
      </c>
      <c r="B318" s="17">
        <v>31097</v>
      </c>
      <c r="C318" s="7"/>
      <c r="D318" s="14" t="s">
        <v>485</v>
      </c>
      <c r="E318" s="13">
        <v>0.95774647887323938</v>
      </c>
      <c r="F318" s="8"/>
      <c r="G318" s="7">
        <v>2</v>
      </c>
      <c r="H318" s="7">
        <v>68</v>
      </c>
      <c r="I318" s="7">
        <v>71</v>
      </c>
      <c r="J318" s="9">
        <v>0.95774647887323938</v>
      </c>
      <c r="K318" s="33">
        <v>0.999999999999998</v>
      </c>
      <c r="L318" s="12" t="s">
        <v>486</v>
      </c>
    </row>
    <row r="319" spans="1:12">
      <c r="A319" s="37">
        <v>1012</v>
      </c>
      <c r="B319" s="17">
        <v>6899</v>
      </c>
      <c r="C319" s="7"/>
      <c r="D319" s="8" t="s">
        <v>346</v>
      </c>
      <c r="E319" s="13">
        <v>0.95454545454545459</v>
      </c>
      <c r="F319" s="8"/>
      <c r="G319" s="7">
        <v>2</v>
      </c>
      <c r="H319" s="7">
        <v>21</v>
      </c>
      <c r="I319" s="7">
        <v>22</v>
      </c>
      <c r="J319" s="9">
        <v>0.95454545454545459</v>
      </c>
      <c r="K319" s="33">
        <v>1</v>
      </c>
      <c r="L319" s="20" t="s">
        <v>345</v>
      </c>
    </row>
    <row r="320" spans="1:12">
      <c r="A320" s="37">
        <v>103749</v>
      </c>
      <c r="B320" s="17">
        <v>10082</v>
      </c>
      <c r="C320" s="7"/>
      <c r="D320" s="15" t="s">
        <v>156</v>
      </c>
      <c r="E320" s="13">
        <v>0.93902439024390238</v>
      </c>
      <c r="F320" s="8"/>
      <c r="G320" s="7">
        <v>2</v>
      </c>
      <c r="H320" s="7">
        <v>77</v>
      </c>
      <c r="I320" s="7">
        <v>82</v>
      </c>
      <c r="J320" s="9">
        <v>0.93902439024390238</v>
      </c>
      <c r="K320" s="33">
        <v>0.99999999999991551</v>
      </c>
      <c r="L320" s="20" t="s">
        <v>155</v>
      </c>
    </row>
    <row r="321" spans="1:12" ht="30">
      <c r="A321" s="37">
        <v>107001</v>
      </c>
      <c r="B321" s="17">
        <v>6297</v>
      </c>
      <c r="C321" s="7"/>
      <c r="D321" s="14" t="s">
        <v>549</v>
      </c>
      <c r="E321" s="13">
        <v>0.91666666666666663</v>
      </c>
      <c r="F321" s="8"/>
      <c r="G321" s="7">
        <v>2</v>
      </c>
      <c r="H321" s="7">
        <v>44</v>
      </c>
      <c r="I321" s="7">
        <v>48</v>
      </c>
      <c r="J321" s="9">
        <v>0.85416666666666663</v>
      </c>
      <c r="K321" s="33">
        <v>1</v>
      </c>
      <c r="L321" s="12" t="s">
        <v>550</v>
      </c>
    </row>
    <row r="322" spans="1:12">
      <c r="A322" s="37">
        <v>103416</v>
      </c>
      <c r="B322" s="17">
        <v>8174</v>
      </c>
      <c r="C322" s="7"/>
      <c r="D322" s="8" t="s">
        <v>385</v>
      </c>
      <c r="E322" s="13">
        <v>0.91666666666666663</v>
      </c>
      <c r="F322" s="8"/>
      <c r="G322" s="7">
        <v>2</v>
      </c>
      <c r="H322" s="7">
        <v>33</v>
      </c>
      <c r="I322" s="7">
        <v>36</v>
      </c>
      <c r="J322" s="9">
        <v>0.91666666666666663</v>
      </c>
      <c r="K322" s="33">
        <v>1</v>
      </c>
      <c r="L322" s="20" t="s">
        <v>384</v>
      </c>
    </row>
    <row r="323" spans="1:12">
      <c r="A323" s="37">
        <v>101875</v>
      </c>
      <c r="B323" s="17">
        <v>12147</v>
      </c>
      <c r="C323" s="7"/>
      <c r="D323" s="8" t="s">
        <v>660</v>
      </c>
      <c r="E323" s="13">
        <v>0.91666666666666663</v>
      </c>
      <c r="F323" s="8"/>
      <c r="G323" s="7">
        <v>2</v>
      </c>
      <c r="H323" s="7">
        <v>11</v>
      </c>
      <c r="I323" s="7">
        <v>12</v>
      </c>
      <c r="J323" s="9">
        <v>0.75</v>
      </c>
      <c r="K323" s="33">
        <v>1</v>
      </c>
      <c r="L323" s="20" t="s">
        <v>152</v>
      </c>
    </row>
    <row r="324" spans="1:12">
      <c r="A324" s="37">
        <v>101624</v>
      </c>
      <c r="B324" s="17">
        <v>9985</v>
      </c>
      <c r="C324" s="7"/>
      <c r="D324" s="8" t="s">
        <v>735</v>
      </c>
      <c r="E324" s="13">
        <v>0.91428571428571426</v>
      </c>
      <c r="F324" s="8"/>
      <c r="G324" s="7">
        <v>4</v>
      </c>
      <c r="H324" s="7">
        <v>32</v>
      </c>
      <c r="I324" s="7">
        <v>35</v>
      </c>
      <c r="J324" s="9">
        <v>0.91428571428571426</v>
      </c>
      <c r="K324" s="33">
        <v>1</v>
      </c>
      <c r="L324" s="20" t="s">
        <v>83</v>
      </c>
    </row>
    <row r="325" spans="1:12">
      <c r="A325" s="37">
        <v>106919</v>
      </c>
      <c r="B325" s="17">
        <v>7693</v>
      </c>
      <c r="C325" s="7"/>
      <c r="D325" s="8" t="s">
        <v>704</v>
      </c>
      <c r="E325" s="13">
        <v>0.91304347826086951</v>
      </c>
      <c r="F325" s="8"/>
      <c r="G325" s="7">
        <v>2</v>
      </c>
      <c r="H325" s="7">
        <v>42</v>
      </c>
      <c r="I325" s="7">
        <v>46</v>
      </c>
      <c r="J325" s="9">
        <v>0.91304347826086951</v>
      </c>
      <c r="K325" s="33">
        <v>1</v>
      </c>
      <c r="L325" s="20" t="s">
        <v>43</v>
      </c>
    </row>
    <row r="326" spans="1:12">
      <c r="A326" s="37">
        <v>102179</v>
      </c>
      <c r="B326" s="17">
        <v>7001</v>
      </c>
      <c r="C326" s="7"/>
      <c r="D326" s="14" t="s">
        <v>547</v>
      </c>
      <c r="E326" s="13">
        <v>0.90909090909090906</v>
      </c>
      <c r="F326" s="8"/>
      <c r="G326" s="7">
        <v>2</v>
      </c>
      <c r="H326" s="7">
        <v>30</v>
      </c>
      <c r="I326" s="7">
        <v>33</v>
      </c>
      <c r="J326" s="9">
        <v>0.87878787878787878</v>
      </c>
      <c r="K326" s="33">
        <v>1</v>
      </c>
      <c r="L326" s="12" t="s">
        <v>548</v>
      </c>
    </row>
    <row r="327" spans="1:12">
      <c r="A327" s="37">
        <v>103774</v>
      </c>
      <c r="B327" s="17">
        <v>5974</v>
      </c>
      <c r="C327" s="7"/>
      <c r="D327" s="8" t="s">
        <v>705</v>
      </c>
      <c r="E327" s="13">
        <v>0.90789473684210531</v>
      </c>
      <c r="F327" s="8"/>
      <c r="G327" s="7">
        <v>4</v>
      </c>
      <c r="H327" s="7">
        <v>69</v>
      </c>
      <c r="I327" s="7">
        <v>76</v>
      </c>
      <c r="J327" s="9">
        <v>0.84210526315789469</v>
      </c>
      <c r="K327" s="33">
        <v>0.99999999999968137</v>
      </c>
      <c r="L327" s="20" t="s">
        <v>467</v>
      </c>
    </row>
    <row r="328" spans="1:12">
      <c r="A328" s="37">
        <v>106255</v>
      </c>
      <c r="B328" s="17">
        <v>7125</v>
      </c>
      <c r="C328" s="7"/>
      <c r="D328" s="14" t="s">
        <v>543</v>
      </c>
      <c r="E328" s="13">
        <v>0.90540540540540537</v>
      </c>
      <c r="F328" s="8"/>
      <c r="G328" s="7">
        <v>2</v>
      </c>
      <c r="H328" s="7">
        <v>67</v>
      </c>
      <c r="I328" s="7">
        <v>74</v>
      </c>
      <c r="J328" s="9">
        <v>0.90540540540540537</v>
      </c>
      <c r="K328" s="33">
        <v>0.99999999999975775</v>
      </c>
      <c r="L328" s="12" t="s">
        <v>544</v>
      </c>
    </row>
    <row r="329" spans="1:12">
      <c r="A329" s="37">
        <v>40719</v>
      </c>
      <c r="B329" s="17">
        <v>8726</v>
      </c>
      <c r="C329" s="7"/>
      <c r="D329" s="8" t="s">
        <v>416</v>
      </c>
      <c r="E329" s="13">
        <v>0.90196078431372551</v>
      </c>
      <c r="F329" s="8"/>
      <c r="G329" s="7">
        <v>2</v>
      </c>
      <c r="H329" s="7">
        <v>46</v>
      </c>
      <c r="I329" s="7">
        <v>51</v>
      </c>
      <c r="J329" s="9">
        <v>0.90196078431372551</v>
      </c>
      <c r="K329" s="33">
        <v>0.99999999999999989</v>
      </c>
      <c r="L329" s="20" t="s">
        <v>416</v>
      </c>
    </row>
    <row r="330" spans="1:12">
      <c r="A330" s="37">
        <v>103828</v>
      </c>
      <c r="B330" s="17">
        <v>3008</v>
      </c>
      <c r="C330" s="7"/>
      <c r="D330" s="14" t="s">
        <v>126</v>
      </c>
      <c r="E330" s="13">
        <v>0.9</v>
      </c>
      <c r="F330" s="8"/>
      <c r="G330" s="7">
        <v>1</v>
      </c>
      <c r="H330" s="7">
        <v>9</v>
      </c>
      <c r="I330" s="7">
        <v>10</v>
      </c>
      <c r="J330" s="9">
        <v>0.9</v>
      </c>
      <c r="K330" s="33">
        <v>1</v>
      </c>
      <c r="L330" s="12" t="s">
        <v>126</v>
      </c>
    </row>
    <row r="331" spans="1:12" ht="45">
      <c r="A331" s="37">
        <v>38930</v>
      </c>
      <c r="B331" s="17">
        <v>18069</v>
      </c>
      <c r="C331" s="7"/>
      <c r="D331" s="8" t="s">
        <v>252</v>
      </c>
      <c r="E331" s="13">
        <v>0.9</v>
      </c>
      <c r="F331" s="8"/>
      <c r="G331" s="7">
        <v>1</v>
      </c>
      <c r="H331" s="7">
        <v>9</v>
      </c>
      <c r="I331" s="7">
        <v>10</v>
      </c>
      <c r="J331" s="9">
        <v>0.9</v>
      </c>
      <c r="K331" s="33">
        <v>1</v>
      </c>
      <c r="L331" s="20" t="s">
        <v>251</v>
      </c>
    </row>
    <row r="332" spans="1:12">
      <c r="A332" s="37">
        <v>19275</v>
      </c>
      <c r="B332" s="17">
        <v>1973</v>
      </c>
      <c r="C332" s="7"/>
      <c r="D332" s="8" t="s">
        <v>367</v>
      </c>
      <c r="E332" s="13">
        <v>0.89130434782608692</v>
      </c>
      <c r="F332" s="8"/>
      <c r="G332" s="7">
        <v>2</v>
      </c>
      <c r="H332" s="7">
        <v>41</v>
      </c>
      <c r="I332" s="7">
        <v>46</v>
      </c>
      <c r="J332" s="9">
        <v>0.89130434782608692</v>
      </c>
      <c r="K332" s="33">
        <v>1</v>
      </c>
      <c r="L332" s="20" t="s">
        <v>367</v>
      </c>
    </row>
    <row r="333" spans="1:12">
      <c r="A333" s="37">
        <v>27662</v>
      </c>
      <c r="B333" s="17">
        <v>6551</v>
      </c>
      <c r="C333" s="7"/>
      <c r="D333" s="8" t="s">
        <v>389</v>
      </c>
      <c r="E333" s="13">
        <v>0.88888888888888884</v>
      </c>
      <c r="F333" s="8"/>
      <c r="G333" s="7">
        <v>2</v>
      </c>
      <c r="H333" s="7">
        <v>40</v>
      </c>
      <c r="I333" s="7">
        <v>45</v>
      </c>
      <c r="J333" s="9">
        <v>0.88888888888888884</v>
      </c>
      <c r="K333" s="33">
        <v>1</v>
      </c>
      <c r="L333" s="20" t="s">
        <v>388</v>
      </c>
    </row>
    <row r="334" spans="1:12" ht="30">
      <c r="A334" s="37">
        <v>107071</v>
      </c>
      <c r="B334" s="17">
        <v>7904</v>
      </c>
      <c r="C334" s="7"/>
      <c r="D334" s="8" t="s">
        <v>412</v>
      </c>
      <c r="E334" s="13">
        <v>0.88888888888888884</v>
      </c>
      <c r="F334" s="8"/>
      <c r="G334" s="7">
        <v>2</v>
      </c>
      <c r="H334" s="7">
        <v>40</v>
      </c>
      <c r="I334" s="7">
        <v>45</v>
      </c>
      <c r="J334" s="9">
        <v>0.88888888888888884</v>
      </c>
      <c r="K334" s="33">
        <v>1</v>
      </c>
      <c r="L334" s="20" t="s">
        <v>411</v>
      </c>
    </row>
    <row r="335" spans="1:12">
      <c r="A335" s="37">
        <v>104555</v>
      </c>
      <c r="B335" s="17">
        <v>14212</v>
      </c>
      <c r="C335" s="7"/>
      <c r="D335" s="14" t="s">
        <v>501</v>
      </c>
      <c r="E335" s="13">
        <v>0.88461538461538458</v>
      </c>
      <c r="F335" s="8"/>
      <c r="G335" s="7">
        <v>2</v>
      </c>
      <c r="H335" s="7">
        <v>23</v>
      </c>
      <c r="I335" s="7">
        <v>26</v>
      </c>
      <c r="J335" s="9">
        <v>0.88461538461538458</v>
      </c>
      <c r="K335" s="33">
        <v>1</v>
      </c>
      <c r="L335" s="12" t="s">
        <v>501</v>
      </c>
    </row>
    <row r="336" spans="1:12">
      <c r="A336" s="37">
        <v>107849</v>
      </c>
      <c r="B336" s="17">
        <v>8584</v>
      </c>
      <c r="C336" s="7"/>
      <c r="D336" s="14" t="s">
        <v>532</v>
      </c>
      <c r="E336" s="13">
        <v>0.88235294117647056</v>
      </c>
      <c r="F336" s="8"/>
      <c r="G336" s="7">
        <v>2</v>
      </c>
      <c r="H336" s="7">
        <v>30</v>
      </c>
      <c r="I336" s="7">
        <v>34</v>
      </c>
      <c r="J336" s="9">
        <v>0.88235294117647056</v>
      </c>
      <c r="K336" s="33">
        <v>1</v>
      </c>
      <c r="L336" s="12" t="s">
        <v>533</v>
      </c>
    </row>
    <row r="337" spans="1:12">
      <c r="A337" s="37">
        <v>105752</v>
      </c>
      <c r="B337" s="17">
        <v>14903</v>
      </c>
      <c r="C337" s="7"/>
      <c r="D337" s="14" t="s">
        <v>497</v>
      </c>
      <c r="E337" s="13">
        <v>0.88235294117647056</v>
      </c>
      <c r="F337" s="8"/>
      <c r="G337" s="7">
        <v>2</v>
      </c>
      <c r="H337" s="7">
        <v>30</v>
      </c>
      <c r="I337" s="7">
        <v>34</v>
      </c>
      <c r="J337" s="9">
        <v>0.88235294117647056</v>
      </c>
      <c r="K337" s="33">
        <v>1</v>
      </c>
      <c r="L337" s="12" t="s">
        <v>497</v>
      </c>
    </row>
    <row r="338" spans="1:12" ht="30">
      <c r="A338" s="37">
        <v>107266</v>
      </c>
      <c r="B338" s="17">
        <v>8874</v>
      </c>
      <c r="C338" s="7"/>
      <c r="D338" s="14" t="s">
        <v>235</v>
      </c>
      <c r="E338" s="13">
        <v>0.88095238095238093</v>
      </c>
      <c r="F338" s="8"/>
      <c r="G338" s="7">
        <v>2</v>
      </c>
      <c r="H338" s="7">
        <v>37</v>
      </c>
      <c r="I338" s="7">
        <v>42</v>
      </c>
      <c r="J338" s="9">
        <v>0.88095238095238093</v>
      </c>
      <c r="K338" s="33">
        <v>1</v>
      </c>
      <c r="L338" s="12" t="s">
        <v>234</v>
      </c>
    </row>
    <row r="339" spans="1:12">
      <c r="A339" s="37">
        <v>107042</v>
      </c>
      <c r="B339" s="17">
        <v>7028</v>
      </c>
      <c r="C339" s="7"/>
      <c r="D339" s="14" t="s">
        <v>545</v>
      </c>
      <c r="E339" s="13">
        <v>0.875</v>
      </c>
      <c r="F339" s="8"/>
      <c r="G339" s="7">
        <v>3</v>
      </c>
      <c r="H339" s="7">
        <v>42</v>
      </c>
      <c r="I339" s="7">
        <v>48</v>
      </c>
      <c r="J339" s="9">
        <v>0.875</v>
      </c>
      <c r="K339" s="33">
        <v>0.99999999999999967</v>
      </c>
      <c r="L339" s="12" t="s">
        <v>546</v>
      </c>
    </row>
    <row r="340" spans="1:12">
      <c r="A340" s="37">
        <v>107648</v>
      </c>
      <c r="B340" s="17">
        <v>14396</v>
      </c>
      <c r="C340" s="7"/>
      <c r="D340" s="14" t="s">
        <v>498</v>
      </c>
      <c r="E340" s="13">
        <v>0.87323943661971826</v>
      </c>
      <c r="F340" s="8"/>
      <c r="G340" s="7">
        <v>2</v>
      </c>
      <c r="H340" s="7">
        <v>62</v>
      </c>
      <c r="I340" s="7">
        <v>71</v>
      </c>
      <c r="J340" s="9">
        <v>0.87323943661971826</v>
      </c>
      <c r="K340" s="33">
        <v>0.99999999999577494</v>
      </c>
      <c r="L340" s="12" t="s">
        <v>499</v>
      </c>
    </row>
    <row r="341" spans="1:12">
      <c r="A341" s="39">
        <v>106331</v>
      </c>
      <c r="B341" s="17">
        <v>15771</v>
      </c>
      <c r="C341" s="7"/>
      <c r="D341" s="14" t="s">
        <v>495</v>
      </c>
      <c r="E341" s="13">
        <v>0.86363636363636365</v>
      </c>
      <c r="F341" s="8"/>
      <c r="G341" s="7">
        <v>2</v>
      </c>
      <c r="H341" s="7">
        <v>38</v>
      </c>
      <c r="I341" s="7">
        <v>44</v>
      </c>
      <c r="J341" s="9">
        <v>0.86363636363636365</v>
      </c>
      <c r="K341" s="33">
        <v>0.99999999999999989</v>
      </c>
      <c r="L341" s="12" t="s">
        <v>496</v>
      </c>
    </row>
    <row r="342" spans="1:12">
      <c r="A342" s="37">
        <v>100999</v>
      </c>
      <c r="B342" s="17">
        <v>4839</v>
      </c>
      <c r="C342" s="7"/>
      <c r="D342" s="8" t="s">
        <v>163</v>
      </c>
      <c r="E342" s="13">
        <v>0.8571428571428571</v>
      </c>
      <c r="F342" s="8"/>
      <c r="G342" s="7">
        <v>2</v>
      </c>
      <c r="H342" s="7">
        <v>42</v>
      </c>
      <c r="I342" s="7">
        <v>49</v>
      </c>
      <c r="J342" s="9">
        <v>0.8571428571428571</v>
      </c>
      <c r="K342" s="33">
        <v>0.99999999999999545</v>
      </c>
      <c r="L342" s="20" t="s">
        <v>163</v>
      </c>
    </row>
    <row r="343" spans="1:12">
      <c r="A343" s="37">
        <v>107158</v>
      </c>
      <c r="B343" s="17">
        <v>5169</v>
      </c>
      <c r="C343" s="7"/>
      <c r="D343" s="8" t="s">
        <v>464</v>
      </c>
      <c r="E343" s="13">
        <v>0.8571428571428571</v>
      </c>
      <c r="F343" s="8"/>
      <c r="G343" s="7">
        <v>2</v>
      </c>
      <c r="H343" s="7">
        <v>36</v>
      </c>
      <c r="I343" s="7">
        <v>42</v>
      </c>
      <c r="J343" s="9">
        <v>0.8571428571428571</v>
      </c>
      <c r="K343" s="33">
        <v>0.99999999999999989</v>
      </c>
      <c r="L343" s="20" t="s">
        <v>755</v>
      </c>
    </row>
    <row r="344" spans="1:12">
      <c r="A344" s="37">
        <v>100863</v>
      </c>
      <c r="B344" s="17">
        <v>13850</v>
      </c>
      <c r="C344" s="7"/>
      <c r="D344" s="8" t="s">
        <v>440</v>
      </c>
      <c r="E344" s="13">
        <v>0.8571428571428571</v>
      </c>
      <c r="F344" s="8"/>
      <c r="G344" s="7">
        <v>1</v>
      </c>
      <c r="H344" s="7">
        <v>6</v>
      </c>
      <c r="I344" s="7">
        <v>7</v>
      </c>
      <c r="J344" s="9">
        <v>0.8571428571428571</v>
      </c>
      <c r="K344" s="33">
        <v>1</v>
      </c>
      <c r="L344" s="20" t="s">
        <v>439</v>
      </c>
    </row>
    <row r="345" spans="1:12" ht="30">
      <c r="A345" s="37">
        <v>103144</v>
      </c>
      <c r="B345" s="17">
        <v>9842</v>
      </c>
      <c r="C345" s="7"/>
      <c r="D345" s="8" t="s">
        <v>723</v>
      </c>
      <c r="E345" s="13">
        <v>0.8529411764705882</v>
      </c>
      <c r="F345" s="8"/>
      <c r="G345" s="7">
        <v>2</v>
      </c>
      <c r="H345" s="7">
        <v>58</v>
      </c>
      <c r="I345" s="7">
        <v>68</v>
      </c>
      <c r="J345" s="9">
        <v>0.8529411764705882</v>
      </c>
      <c r="K345" s="33">
        <v>0.99999999997728484</v>
      </c>
      <c r="L345" s="20" t="s">
        <v>71</v>
      </c>
    </row>
    <row r="346" spans="1:12">
      <c r="A346" s="37">
        <v>104452</v>
      </c>
      <c r="B346" s="17">
        <v>10138</v>
      </c>
      <c r="C346" s="7"/>
      <c r="D346" s="14" t="s">
        <v>520</v>
      </c>
      <c r="E346" s="13">
        <v>0.84</v>
      </c>
      <c r="F346" s="8"/>
      <c r="G346" s="7">
        <v>2</v>
      </c>
      <c r="H346" s="7">
        <v>21</v>
      </c>
      <c r="I346" s="7">
        <v>25</v>
      </c>
      <c r="J346" s="9">
        <v>0.84</v>
      </c>
      <c r="K346" s="33">
        <v>1</v>
      </c>
      <c r="L346" s="12" t="s">
        <v>521</v>
      </c>
    </row>
    <row r="347" spans="1:12">
      <c r="A347" s="37">
        <v>104814</v>
      </c>
      <c r="B347" s="17">
        <v>12484</v>
      </c>
      <c r="C347" s="7"/>
      <c r="D347" s="14" t="s">
        <v>507</v>
      </c>
      <c r="E347" s="13">
        <v>0.83606557377049184</v>
      </c>
      <c r="F347" s="8"/>
      <c r="G347" s="7">
        <v>2</v>
      </c>
      <c r="H347" s="7">
        <v>51</v>
      </c>
      <c r="I347" s="7">
        <v>61</v>
      </c>
      <c r="J347" s="9">
        <v>0.83606557377049184</v>
      </c>
      <c r="K347" s="33">
        <v>0.99999999998221811</v>
      </c>
      <c r="L347" s="12" t="s">
        <v>508</v>
      </c>
    </row>
    <row r="348" spans="1:12" ht="30">
      <c r="A348" s="37">
        <v>104348</v>
      </c>
      <c r="B348" s="17">
        <v>8024</v>
      </c>
      <c r="C348" s="7"/>
      <c r="D348" s="14" t="s">
        <v>538</v>
      </c>
      <c r="E348" s="13">
        <v>0.83116883116883111</v>
      </c>
      <c r="F348" s="8"/>
      <c r="G348" s="7">
        <v>3</v>
      </c>
      <c r="H348" s="7">
        <v>64</v>
      </c>
      <c r="I348" s="7">
        <v>77</v>
      </c>
      <c r="J348" s="9">
        <v>0.83116883116883122</v>
      </c>
      <c r="K348" s="33">
        <v>0.99999999337028345</v>
      </c>
      <c r="L348" s="12" t="s">
        <v>539</v>
      </c>
    </row>
    <row r="349" spans="1:12">
      <c r="A349" s="37">
        <v>101154</v>
      </c>
      <c r="B349" s="17">
        <v>1389</v>
      </c>
      <c r="C349" s="7"/>
      <c r="D349" s="8" t="s">
        <v>693</v>
      </c>
      <c r="E349" s="13">
        <v>0.82857142857142863</v>
      </c>
      <c r="F349" s="8"/>
      <c r="G349" s="7">
        <v>1</v>
      </c>
      <c r="H349" s="7">
        <v>29</v>
      </c>
      <c r="I349" s="7">
        <v>35</v>
      </c>
      <c r="J349" s="9">
        <v>0.82857142857142863</v>
      </c>
      <c r="K349" s="33">
        <v>1</v>
      </c>
      <c r="L349" s="20" t="s">
        <v>91</v>
      </c>
    </row>
    <row r="350" spans="1:12">
      <c r="A350" s="37">
        <v>104489</v>
      </c>
      <c r="B350" s="17">
        <v>8057</v>
      </c>
      <c r="C350" s="7"/>
      <c r="D350" s="14" t="s">
        <v>536</v>
      </c>
      <c r="E350" s="13">
        <v>0.82758620689655171</v>
      </c>
      <c r="F350" s="8"/>
      <c r="G350" s="7">
        <v>2</v>
      </c>
      <c r="H350" s="7">
        <v>24</v>
      </c>
      <c r="I350" s="7">
        <v>29</v>
      </c>
      <c r="J350" s="9">
        <v>0.72413793103448276</v>
      </c>
      <c r="K350" s="33">
        <v>1</v>
      </c>
      <c r="L350" s="12" t="s">
        <v>537</v>
      </c>
    </row>
    <row r="351" spans="1:12">
      <c r="A351" s="37">
        <v>100169</v>
      </c>
      <c r="B351" s="17">
        <v>3969</v>
      </c>
      <c r="C351" s="7"/>
      <c r="D351" s="8" t="s">
        <v>434</v>
      </c>
      <c r="E351" s="13">
        <v>0.82456140350877194</v>
      </c>
      <c r="F351" s="8"/>
      <c r="G351" s="7">
        <v>2</v>
      </c>
      <c r="H351" s="7">
        <v>47</v>
      </c>
      <c r="I351" s="7">
        <v>57</v>
      </c>
      <c r="J351" s="9">
        <v>0.82456140350877194</v>
      </c>
      <c r="K351" s="33">
        <v>0.99999999998353595</v>
      </c>
      <c r="L351" s="20" t="s">
        <v>433</v>
      </c>
    </row>
    <row r="352" spans="1:12">
      <c r="A352" s="37">
        <v>101451</v>
      </c>
      <c r="B352" s="17">
        <v>17596</v>
      </c>
      <c r="C352" s="7"/>
      <c r="D352" s="8" t="s">
        <v>711</v>
      </c>
      <c r="E352" s="13">
        <v>0.82222222222222219</v>
      </c>
      <c r="F352" s="8"/>
      <c r="G352" s="7">
        <v>2</v>
      </c>
      <c r="H352" s="7">
        <v>37</v>
      </c>
      <c r="I352" s="7">
        <v>45</v>
      </c>
      <c r="J352" s="9">
        <v>0.82222222222222219</v>
      </c>
      <c r="K352" s="33">
        <v>0.99999999999995715</v>
      </c>
      <c r="L352" s="20" t="s">
        <v>80</v>
      </c>
    </row>
    <row r="353" spans="1:12" ht="30">
      <c r="A353" s="37">
        <v>106267</v>
      </c>
      <c r="B353" s="17">
        <v>33519</v>
      </c>
      <c r="C353" s="7"/>
      <c r="D353" s="14" t="s">
        <v>473</v>
      </c>
      <c r="E353" s="13">
        <v>0.82222222222222219</v>
      </c>
      <c r="F353" s="8"/>
      <c r="G353" s="7">
        <v>2</v>
      </c>
      <c r="H353" s="7">
        <v>37</v>
      </c>
      <c r="I353" s="7">
        <v>45</v>
      </c>
      <c r="J353" s="9">
        <v>0.82222222222222219</v>
      </c>
      <c r="K353" s="33">
        <v>0.99999999999995715</v>
      </c>
      <c r="L353" s="12" t="s">
        <v>474</v>
      </c>
    </row>
    <row r="354" spans="1:12">
      <c r="A354" s="37">
        <v>101242</v>
      </c>
      <c r="B354" s="17">
        <v>18734</v>
      </c>
      <c r="C354" s="7"/>
      <c r="D354" s="14" t="s">
        <v>442</v>
      </c>
      <c r="E354" s="13">
        <v>0.8214285714285714</v>
      </c>
      <c r="F354" s="8"/>
      <c r="G354" s="7">
        <v>1</v>
      </c>
      <c r="H354" s="7">
        <v>23</v>
      </c>
      <c r="I354" s="7">
        <v>28</v>
      </c>
      <c r="J354" s="9">
        <v>0.8214285714285714</v>
      </c>
      <c r="K354" s="33">
        <v>1</v>
      </c>
      <c r="L354" s="12" t="s">
        <v>443</v>
      </c>
    </row>
    <row r="355" spans="1:12">
      <c r="A355" s="37">
        <v>104729</v>
      </c>
      <c r="B355" s="17">
        <v>11597</v>
      </c>
      <c r="C355" s="7"/>
      <c r="D355" s="8" t="s">
        <v>700</v>
      </c>
      <c r="E355" s="13">
        <v>0.81081081081081086</v>
      </c>
      <c r="F355" s="8"/>
      <c r="G355" s="7">
        <v>3</v>
      </c>
      <c r="H355" s="7">
        <v>90</v>
      </c>
      <c r="I355" s="7">
        <v>111</v>
      </c>
      <c r="J355" s="9">
        <v>0.81081081081081086</v>
      </c>
      <c r="K355" s="33">
        <v>0.99992555188144105</v>
      </c>
      <c r="L355" s="20" t="s">
        <v>414</v>
      </c>
    </row>
    <row r="356" spans="1:12">
      <c r="A356" s="37">
        <v>107770</v>
      </c>
      <c r="B356" s="17">
        <v>9156</v>
      </c>
      <c r="C356" s="7"/>
      <c r="D356" s="14" t="s">
        <v>528</v>
      </c>
      <c r="E356" s="13">
        <v>0.80952380952380953</v>
      </c>
      <c r="F356" s="8"/>
      <c r="G356" s="7">
        <v>1</v>
      </c>
      <c r="H356" s="7">
        <v>17</v>
      </c>
      <c r="I356" s="7">
        <v>21</v>
      </c>
      <c r="J356" s="9">
        <v>0.80952380952380953</v>
      </c>
      <c r="K356" s="33">
        <v>1</v>
      </c>
      <c r="L356" s="12" t="s">
        <v>529</v>
      </c>
    </row>
    <row r="357" spans="1:12">
      <c r="A357" s="37">
        <v>27359</v>
      </c>
      <c r="B357" s="17">
        <v>5125</v>
      </c>
      <c r="C357" s="7"/>
      <c r="D357" s="8" t="s">
        <v>387</v>
      </c>
      <c r="E357" s="13">
        <v>0.80434782608695654</v>
      </c>
      <c r="F357" s="8"/>
      <c r="G357" s="7">
        <v>2</v>
      </c>
      <c r="H357" s="7">
        <v>37</v>
      </c>
      <c r="I357" s="7">
        <v>46</v>
      </c>
      <c r="J357" s="9">
        <v>0.80434782608695654</v>
      </c>
      <c r="K357" s="33">
        <v>0.99999999999905265</v>
      </c>
      <c r="L357" s="20" t="s">
        <v>386</v>
      </c>
    </row>
    <row r="358" spans="1:12">
      <c r="A358" s="37">
        <v>101335</v>
      </c>
      <c r="B358" s="17">
        <v>10376</v>
      </c>
      <c r="C358" s="7"/>
      <c r="D358" s="8" t="s">
        <v>633</v>
      </c>
      <c r="E358" s="13">
        <v>0.80434782608695654</v>
      </c>
      <c r="F358" s="8"/>
      <c r="G358" s="7">
        <v>2</v>
      </c>
      <c r="H358" s="7">
        <v>37</v>
      </c>
      <c r="I358" s="7">
        <v>46</v>
      </c>
      <c r="J358" s="9">
        <v>0.80434782608695654</v>
      </c>
      <c r="K358" s="33">
        <v>0.99999999999905265</v>
      </c>
      <c r="L358" s="20" t="s">
        <v>115</v>
      </c>
    </row>
    <row r="359" spans="1:12">
      <c r="A359" s="37">
        <v>38460</v>
      </c>
      <c r="B359" s="17">
        <v>11236</v>
      </c>
      <c r="C359" s="7"/>
      <c r="D359" s="8" t="s">
        <v>413</v>
      </c>
      <c r="E359" s="13">
        <v>0.80434782608695654</v>
      </c>
      <c r="F359" s="8"/>
      <c r="G359" s="7">
        <v>2</v>
      </c>
      <c r="H359" s="7">
        <v>37</v>
      </c>
      <c r="I359" s="7">
        <v>46</v>
      </c>
      <c r="J359" s="9">
        <v>0.80434782608695654</v>
      </c>
      <c r="K359" s="33">
        <v>0.99999999999905265</v>
      </c>
      <c r="L359" s="20" t="s">
        <v>413</v>
      </c>
    </row>
    <row r="360" spans="1:12">
      <c r="A360" s="37">
        <v>105483</v>
      </c>
      <c r="B360" s="17">
        <v>1906</v>
      </c>
      <c r="C360" s="7"/>
      <c r="D360" s="8" t="s">
        <v>644</v>
      </c>
      <c r="E360" s="13">
        <v>0.8</v>
      </c>
      <c r="F360" s="8"/>
      <c r="G360" s="7">
        <v>1</v>
      </c>
      <c r="H360" s="7">
        <v>20</v>
      </c>
      <c r="I360" s="7">
        <v>25</v>
      </c>
      <c r="J360" s="9">
        <v>0.8</v>
      </c>
      <c r="K360" s="33">
        <v>1</v>
      </c>
      <c r="L360" s="20" t="s">
        <v>21</v>
      </c>
    </row>
    <row r="361" spans="1:12" ht="30">
      <c r="A361" s="37">
        <v>35252</v>
      </c>
      <c r="B361" s="17">
        <v>7524</v>
      </c>
      <c r="C361" s="7"/>
      <c r="D361" s="8" t="s">
        <v>409</v>
      </c>
      <c r="E361" s="13">
        <v>0.7857142857142857</v>
      </c>
      <c r="F361" s="8"/>
      <c r="G361" s="7">
        <v>2</v>
      </c>
      <c r="H361" s="7">
        <v>22</v>
      </c>
      <c r="I361" s="7">
        <v>28</v>
      </c>
      <c r="J361" s="9">
        <v>0.6785714285714286</v>
      </c>
      <c r="K361" s="33">
        <v>1</v>
      </c>
      <c r="L361" s="20" t="s">
        <v>408</v>
      </c>
    </row>
    <row r="362" spans="1:12">
      <c r="A362" s="37">
        <v>25304</v>
      </c>
      <c r="B362" s="17">
        <v>18247</v>
      </c>
      <c r="C362" s="7"/>
      <c r="D362" s="8" t="s">
        <v>375</v>
      </c>
      <c r="E362" s="13">
        <v>0.77777777777777779</v>
      </c>
      <c r="F362" s="8"/>
      <c r="G362" s="7">
        <v>1</v>
      </c>
      <c r="H362" s="7">
        <v>7</v>
      </c>
      <c r="I362" s="7">
        <v>9</v>
      </c>
      <c r="J362" s="9">
        <v>0.77777777777777779</v>
      </c>
      <c r="K362" s="33">
        <v>1</v>
      </c>
      <c r="L362" s="20" t="s">
        <v>290</v>
      </c>
    </row>
    <row r="363" spans="1:12">
      <c r="A363" s="37">
        <v>26933</v>
      </c>
      <c r="B363" s="17">
        <v>8174</v>
      </c>
      <c r="C363" s="7"/>
      <c r="D363" s="8" t="s">
        <v>385</v>
      </c>
      <c r="E363" s="13">
        <v>0.76470588235294112</v>
      </c>
      <c r="F363" s="8"/>
      <c r="G363" s="7">
        <v>1</v>
      </c>
      <c r="H363" s="7">
        <v>13</v>
      </c>
      <c r="I363" s="7">
        <v>17</v>
      </c>
      <c r="J363" s="9">
        <v>0.76470588235294112</v>
      </c>
      <c r="K363" s="33">
        <v>1</v>
      </c>
      <c r="L363" s="20" t="s">
        <v>384</v>
      </c>
    </row>
    <row r="364" spans="1:12">
      <c r="A364" s="37">
        <v>101463</v>
      </c>
      <c r="B364" s="17">
        <v>17998</v>
      </c>
      <c r="C364" s="7"/>
      <c r="D364" s="14" t="s">
        <v>450</v>
      </c>
      <c r="E364" s="13">
        <v>0.76190476190476186</v>
      </c>
      <c r="F364" s="8"/>
      <c r="G364" s="7">
        <v>2</v>
      </c>
      <c r="H364" s="7">
        <v>16</v>
      </c>
      <c r="I364" s="7">
        <v>21</v>
      </c>
      <c r="J364" s="9">
        <v>0.66666666666666663</v>
      </c>
      <c r="K364" s="33">
        <v>1</v>
      </c>
      <c r="L364" s="12" t="s">
        <v>451</v>
      </c>
    </row>
    <row r="365" spans="1:12">
      <c r="A365" s="37">
        <v>106210</v>
      </c>
      <c r="B365" s="17">
        <v>17269</v>
      </c>
      <c r="C365" s="7"/>
      <c r="D365" s="14" t="s">
        <v>562</v>
      </c>
      <c r="E365" s="13">
        <v>0.76086956521739135</v>
      </c>
      <c r="F365" s="8"/>
      <c r="G365" s="7">
        <v>2</v>
      </c>
      <c r="H365" s="7">
        <v>35</v>
      </c>
      <c r="I365" s="7">
        <v>46</v>
      </c>
      <c r="J365" s="9">
        <v>0.76086956521739135</v>
      </c>
      <c r="K365" s="33">
        <v>0.99999999955871344</v>
      </c>
      <c r="L365" s="12" t="s">
        <v>570</v>
      </c>
    </row>
    <row r="366" spans="1:12">
      <c r="A366" s="37">
        <v>100800</v>
      </c>
      <c r="B366" s="17">
        <v>12091</v>
      </c>
      <c r="C366" s="7"/>
      <c r="D366" s="8" t="s">
        <v>438</v>
      </c>
      <c r="E366" s="13">
        <v>0.75862068965517238</v>
      </c>
      <c r="F366" s="8"/>
      <c r="G366" s="7">
        <v>1</v>
      </c>
      <c r="H366" s="7">
        <v>22</v>
      </c>
      <c r="I366" s="7">
        <v>29</v>
      </c>
      <c r="J366" s="9">
        <v>0.75862068965517238</v>
      </c>
      <c r="K366" s="33">
        <v>0.99999999999999978</v>
      </c>
      <c r="L366" s="20" t="s">
        <v>438</v>
      </c>
    </row>
    <row r="367" spans="1:12" ht="30">
      <c r="A367" s="37">
        <v>106092</v>
      </c>
      <c r="B367" s="17">
        <v>8224</v>
      </c>
      <c r="C367" s="7"/>
      <c r="D367" s="8" t="s">
        <v>716</v>
      </c>
      <c r="E367" s="13">
        <v>0.75</v>
      </c>
      <c r="F367" s="8"/>
      <c r="G367" s="7">
        <v>2</v>
      </c>
      <c r="H367" s="7">
        <v>3</v>
      </c>
      <c r="I367" s="7">
        <v>4</v>
      </c>
      <c r="J367" s="9">
        <v>0</v>
      </c>
      <c r="K367" s="33">
        <v>1</v>
      </c>
      <c r="L367" s="20" t="s">
        <v>26</v>
      </c>
    </row>
    <row r="368" spans="1:12">
      <c r="A368" s="37">
        <v>106774</v>
      </c>
      <c r="B368" s="17">
        <v>5408</v>
      </c>
      <c r="C368" s="7"/>
      <c r="D368" s="14" t="s">
        <v>465</v>
      </c>
      <c r="E368" s="13">
        <v>0.7407407407407407</v>
      </c>
      <c r="F368" s="8"/>
      <c r="G368" s="7">
        <v>2</v>
      </c>
      <c r="H368" s="7">
        <v>40</v>
      </c>
      <c r="I368" s="7">
        <v>54</v>
      </c>
      <c r="J368" s="9">
        <v>0.7407407407407407</v>
      </c>
      <c r="K368" s="33">
        <v>0.99999962264556963</v>
      </c>
      <c r="L368" s="12" t="s">
        <v>466</v>
      </c>
    </row>
    <row r="369" spans="1:12">
      <c r="A369" s="37">
        <v>33054</v>
      </c>
      <c r="B369" s="17">
        <v>1830</v>
      </c>
      <c r="C369" s="7"/>
      <c r="D369" s="8" t="s">
        <v>406</v>
      </c>
      <c r="E369" s="13">
        <v>0.72727272727272729</v>
      </c>
      <c r="F369" s="8"/>
      <c r="G369" s="7">
        <v>2</v>
      </c>
      <c r="H369" s="7">
        <v>24</v>
      </c>
      <c r="I369" s="7">
        <v>33</v>
      </c>
      <c r="J369" s="9">
        <v>0.72727272727272729</v>
      </c>
      <c r="K369" s="33">
        <v>0.99999999999771372</v>
      </c>
      <c r="L369" s="20" t="s">
        <v>405</v>
      </c>
    </row>
    <row r="370" spans="1:12">
      <c r="A370" s="37">
        <v>105265</v>
      </c>
      <c r="B370" s="17">
        <v>17216</v>
      </c>
      <c r="C370" s="7"/>
      <c r="D370" s="8" t="s">
        <v>324</v>
      </c>
      <c r="E370" s="13">
        <v>0.72727272727272729</v>
      </c>
      <c r="F370" s="8"/>
      <c r="G370" s="7">
        <v>1</v>
      </c>
      <c r="H370" s="7">
        <v>8</v>
      </c>
      <c r="I370" s="7">
        <v>11</v>
      </c>
      <c r="J370" s="9">
        <v>0.72727272727272729</v>
      </c>
      <c r="K370" s="33">
        <v>1</v>
      </c>
      <c r="L370" s="20" t="s">
        <v>322</v>
      </c>
    </row>
    <row r="371" spans="1:12">
      <c r="A371" s="37">
        <v>104569</v>
      </c>
      <c r="B371" s="17">
        <v>5680</v>
      </c>
      <c r="C371" s="7"/>
      <c r="D371" s="8" t="s">
        <v>603</v>
      </c>
      <c r="E371" s="13">
        <v>0.72222222222222221</v>
      </c>
      <c r="F371" s="8"/>
      <c r="G371" s="7">
        <v>2</v>
      </c>
      <c r="H371" s="7">
        <v>13</v>
      </c>
      <c r="I371" s="7">
        <v>18</v>
      </c>
      <c r="J371" s="9">
        <v>0.5</v>
      </c>
      <c r="K371" s="33">
        <v>1</v>
      </c>
      <c r="L371" s="12" t="s">
        <v>604</v>
      </c>
    </row>
    <row r="372" spans="1:12">
      <c r="A372" s="37">
        <v>101758</v>
      </c>
      <c r="B372" s="17">
        <v>1098</v>
      </c>
      <c r="C372" s="7"/>
      <c r="D372" s="8" t="s">
        <v>625</v>
      </c>
      <c r="E372" s="13">
        <v>0.7142857142857143</v>
      </c>
      <c r="F372" s="8"/>
      <c r="G372" s="7">
        <v>2</v>
      </c>
      <c r="H372" s="7">
        <v>5</v>
      </c>
      <c r="I372" s="7">
        <v>7</v>
      </c>
      <c r="J372" s="9">
        <v>0</v>
      </c>
      <c r="K372" s="33">
        <v>1</v>
      </c>
      <c r="L372" s="20" t="s">
        <v>17</v>
      </c>
    </row>
    <row r="373" spans="1:12" ht="30">
      <c r="A373" s="37">
        <v>16239</v>
      </c>
      <c r="B373" s="17">
        <v>11621</v>
      </c>
      <c r="C373" s="7"/>
      <c r="D373" s="8" t="s">
        <v>364</v>
      </c>
      <c r="E373" s="13">
        <v>0.7142857142857143</v>
      </c>
      <c r="F373" s="8"/>
      <c r="G373" s="7">
        <v>1</v>
      </c>
      <c r="H373" s="7">
        <v>10</v>
      </c>
      <c r="I373" s="7">
        <v>14</v>
      </c>
      <c r="J373" s="9">
        <v>0.7142857142857143</v>
      </c>
      <c r="K373" s="33">
        <v>1</v>
      </c>
      <c r="L373" s="20" t="s">
        <v>363</v>
      </c>
    </row>
    <row r="374" spans="1:12">
      <c r="A374" s="37">
        <v>50642</v>
      </c>
      <c r="B374" s="17">
        <v>33747</v>
      </c>
      <c r="C374" s="7"/>
      <c r="D374" s="8" t="s">
        <v>430</v>
      </c>
      <c r="E374" s="13">
        <v>0.7142857142857143</v>
      </c>
      <c r="F374" s="8"/>
      <c r="G374" s="7">
        <v>1</v>
      </c>
      <c r="H374" s="7">
        <v>5</v>
      </c>
      <c r="I374" s="7">
        <v>7</v>
      </c>
      <c r="J374" s="9">
        <v>0</v>
      </c>
      <c r="K374" s="33">
        <v>1</v>
      </c>
      <c r="L374" s="20" t="s">
        <v>429</v>
      </c>
    </row>
    <row r="375" spans="1:12">
      <c r="A375" s="37">
        <v>101274</v>
      </c>
      <c r="B375" s="17">
        <v>12078</v>
      </c>
      <c r="C375" s="7"/>
      <c r="D375" s="8" t="s">
        <v>444</v>
      </c>
      <c r="E375" s="13">
        <v>0.70909090909090911</v>
      </c>
      <c r="F375" s="8"/>
      <c r="G375" s="7">
        <v>2</v>
      </c>
      <c r="H375" s="7">
        <v>39</v>
      </c>
      <c r="I375" s="7">
        <v>55</v>
      </c>
      <c r="J375" s="9">
        <v>0.70909090909090911</v>
      </c>
      <c r="K375" s="33">
        <v>0.99997774270941242</v>
      </c>
      <c r="L375" s="20" t="s">
        <v>444</v>
      </c>
    </row>
    <row r="376" spans="1:12">
      <c r="A376" s="37">
        <v>101146</v>
      </c>
      <c r="B376" s="17">
        <v>5182</v>
      </c>
      <c r="C376" s="7"/>
      <c r="D376" s="8" t="s">
        <v>284</v>
      </c>
      <c r="E376" s="13">
        <v>0.70731707317073167</v>
      </c>
      <c r="F376" s="8"/>
      <c r="G376" s="7">
        <v>2</v>
      </c>
      <c r="H376" s="7">
        <v>29</v>
      </c>
      <c r="I376" s="7">
        <v>41</v>
      </c>
      <c r="J376" s="9">
        <v>0.70731707317073167</v>
      </c>
      <c r="K376" s="33">
        <v>0.99999997367650195</v>
      </c>
      <c r="L376" s="20" t="s">
        <v>283</v>
      </c>
    </row>
    <row r="377" spans="1:12" ht="30">
      <c r="A377" s="37">
        <v>100257</v>
      </c>
      <c r="B377" s="17">
        <v>16910</v>
      </c>
      <c r="C377" s="7"/>
      <c r="D377" s="14" t="s">
        <v>491</v>
      </c>
      <c r="E377" s="13">
        <v>0.68831168831168832</v>
      </c>
      <c r="F377" s="8"/>
      <c r="G377" s="7">
        <v>3</v>
      </c>
      <c r="H377" s="7">
        <v>53</v>
      </c>
      <c r="I377" s="7">
        <v>77</v>
      </c>
      <c r="J377" s="9">
        <v>0.68831168831168832</v>
      </c>
      <c r="K377" s="33">
        <v>0.9785557335412316</v>
      </c>
      <c r="L377" s="12" t="s">
        <v>492</v>
      </c>
    </row>
    <row r="378" spans="1:12">
      <c r="A378" s="37">
        <v>100299</v>
      </c>
      <c r="B378" s="17">
        <v>1362</v>
      </c>
      <c r="C378" s="7"/>
      <c r="D378" s="15" t="s">
        <v>125</v>
      </c>
      <c r="E378" s="13">
        <v>0.68181818181818188</v>
      </c>
      <c r="F378" s="8"/>
      <c r="G378" s="7">
        <v>3</v>
      </c>
      <c r="H378" s="7">
        <v>75</v>
      </c>
      <c r="I378" s="7">
        <v>110</v>
      </c>
      <c r="J378" s="9">
        <v>0.68181818181818177</v>
      </c>
      <c r="K378" s="33">
        <v>0.65625905332788359</v>
      </c>
      <c r="L378" s="20" t="s">
        <v>124</v>
      </c>
    </row>
    <row r="379" spans="1:12">
      <c r="A379" s="37">
        <v>105674</v>
      </c>
      <c r="B379" s="17">
        <v>5026</v>
      </c>
      <c r="C379" s="7"/>
      <c r="D379" s="8" t="s">
        <v>407</v>
      </c>
      <c r="E379" s="13">
        <v>0.6785714285714286</v>
      </c>
      <c r="F379" s="8"/>
      <c r="G379" s="7">
        <v>2</v>
      </c>
      <c r="H379" s="7">
        <v>19</v>
      </c>
      <c r="I379" s="7">
        <v>28</v>
      </c>
      <c r="J379" s="9">
        <v>0.6785714285714286</v>
      </c>
      <c r="K379" s="33">
        <v>0.99999999999077016</v>
      </c>
      <c r="L379" s="20" t="s">
        <v>407</v>
      </c>
    </row>
    <row r="380" spans="1:12" ht="45">
      <c r="A380" s="37">
        <v>107766</v>
      </c>
      <c r="B380" s="17">
        <v>2845</v>
      </c>
      <c r="C380" s="7"/>
      <c r="D380" s="8" t="s">
        <v>370</v>
      </c>
      <c r="E380" s="13">
        <v>0.67058823529411771</v>
      </c>
      <c r="F380" s="8"/>
      <c r="G380" s="7">
        <v>3</v>
      </c>
      <c r="H380" s="7">
        <v>57</v>
      </c>
      <c r="I380" s="7">
        <v>85</v>
      </c>
      <c r="J380" s="9">
        <v>0.6705882352941176</v>
      </c>
      <c r="K380" s="33">
        <v>0.88018323047197078</v>
      </c>
      <c r="L380" s="24" t="s">
        <v>369</v>
      </c>
    </row>
    <row r="381" spans="1:12">
      <c r="A381" s="37">
        <v>101345</v>
      </c>
      <c r="B381" s="17">
        <v>1216</v>
      </c>
      <c r="C381" s="7"/>
      <c r="D381" s="14" t="s">
        <v>445</v>
      </c>
      <c r="E381" s="13">
        <v>0.66666666666666663</v>
      </c>
      <c r="F381" s="8"/>
      <c r="G381" s="7">
        <v>1</v>
      </c>
      <c r="H381" s="7">
        <v>14</v>
      </c>
      <c r="I381" s="7">
        <v>21</v>
      </c>
      <c r="J381" s="9">
        <v>0.66666666666666663</v>
      </c>
      <c r="K381" s="33">
        <v>0.99999999999999933</v>
      </c>
      <c r="L381" s="12" t="s">
        <v>446</v>
      </c>
    </row>
    <row r="382" spans="1:12">
      <c r="A382" s="37">
        <v>105122</v>
      </c>
      <c r="B382" s="17">
        <v>13197</v>
      </c>
      <c r="C382" s="7"/>
      <c r="D382" s="14" t="s">
        <v>505</v>
      </c>
      <c r="E382" s="13">
        <v>0.66666666666666663</v>
      </c>
      <c r="F382" s="8"/>
      <c r="G382" s="7">
        <v>1</v>
      </c>
      <c r="H382" s="7">
        <v>12</v>
      </c>
      <c r="I382" s="7">
        <v>18</v>
      </c>
      <c r="J382" s="9">
        <v>0.66666666666666663</v>
      </c>
      <c r="K382" s="33">
        <v>1</v>
      </c>
      <c r="L382" s="12" t="s">
        <v>506</v>
      </c>
    </row>
    <row r="383" spans="1:12">
      <c r="A383" s="37">
        <v>101550</v>
      </c>
      <c r="B383" s="17">
        <v>16708</v>
      </c>
      <c r="C383" s="7"/>
      <c r="D383" s="14" t="s">
        <v>452</v>
      </c>
      <c r="E383" s="13">
        <v>0.66666666666666663</v>
      </c>
      <c r="F383" s="8"/>
      <c r="G383" s="7">
        <v>2</v>
      </c>
      <c r="H383" s="7">
        <v>44</v>
      </c>
      <c r="I383" s="7">
        <v>66</v>
      </c>
      <c r="J383" s="9">
        <v>0.66666666666666663</v>
      </c>
      <c r="K383" s="33">
        <v>0.98567540394582398</v>
      </c>
      <c r="L383" s="12" t="s">
        <v>453</v>
      </c>
    </row>
    <row r="384" spans="1:12">
      <c r="A384" s="39">
        <v>103642</v>
      </c>
      <c r="B384" s="17">
        <v>32944</v>
      </c>
      <c r="C384" s="7"/>
      <c r="D384" s="14" t="s">
        <v>475</v>
      </c>
      <c r="E384" s="13">
        <v>0.66666666666666663</v>
      </c>
      <c r="F384" s="8"/>
      <c r="G384" s="7">
        <v>1</v>
      </c>
      <c r="H384" s="7">
        <v>10</v>
      </c>
      <c r="I384" s="7">
        <v>15</v>
      </c>
      <c r="J384" s="9">
        <v>0.66666666666666663</v>
      </c>
      <c r="K384" s="33">
        <v>1</v>
      </c>
      <c r="L384" s="12" t="s">
        <v>476</v>
      </c>
    </row>
    <row r="385" spans="1:12" ht="30">
      <c r="A385" s="37">
        <v>102830</v>
      </c>
      <c r="B385" s="17">
        <v>1594</v>
      </c>
      <c r="C385" s="7"/>
      <c r="D385" s="8" t="s">
        <v>706</v>
      </c>
      <c r="E385" s="13">
        <v>0.65517241379310343</v>
      </c>
      <c r="F385" s="8"/>
      <c r="G385" s="7">
        <v>3</v>
      </c>
      <c r="H385" s="7">
        <v>19</v>
      </c>
      <c r="I385" s="7">
        <v>29</v>
      </c>
      <c r="J385" s="9">
        <v>0.58620689655172409</v>
      </c>
      <c r="K385" s="33">
        <v>0.99999999919053439</v>
      </c>
      <c r="L385" s="20" t="s">
        <v>46</v>
      </c>
    </row>
    <row r="386" spans="1:12">
      <c r="A386" s="37">
        <v>862</v>
      </c>
      <c r="B386" s="17">
        <v>14026</v>
      </c>
      <c r="C386" s="7"/>
      <c r="D386" s="8" t="s">
        <v>707</v>
      </c>
      <c r="E386" s="13">
        <v>0.65</v>
      </c>
      <c r="F386" s="8"/>
      <c r="G386" s="7">
        <v>1</v>
      </c>
      <c r="H386" s="7">
        <v>13</v>
      </c>
      <c r="I386" s="7">
        <v>20</v>
      </c>
      <c r="J386" s="9">
        <v>0.65</v>
      </c>
      <c r="K386" s="33">
        <v>0.999999999999999</v>
      </c>
      <c r="L386" s="20" t="s">
        <v>89</v>
      </c>
    </row>
    <row r="387" spans="1:12" ht="30">
      <c r="A387" s="37">
        <v>2968</v>
      </c>
      <c r="B387" s="17">
        <v>4353</v>
      </c>
      <c r="C387" s="7"/>
      <c r="D387" s="8" t="s">
        <v>708</v>
      </c>
      <c r="E387" s="13">
        <v>0.64</v>
      </c>
      <c r="F387" s="8"/>
      <c r="G387" s="7">
        <v>5</v>
      </c>
      <c r="H387" s="7">
        <v>16</v>
      </c>
      <c r="I387" s="7">
        <v>25</v>
      </c>
      <c r="J387" s="9">
        <v>0.52</v>
      </c>
      <c r="K387" s="33">
        <v>0.99999999996240641</v>
      </c>
      <c r="L387" s="20" t="s">
        <v>45</v>
      </c>
    </row>
    <row r="388" spans="1:12" ht="30">
      <c r="A388" s="37">
        <v>100685</v>
      </c>
      <c r="B388" s="17">
        <v>32717</v>
      </c>
      <c r="C388" s="7"/>
      <c r="D388" s="8" t="s">
        <v>709</v>
      </c>
      <c r="E388" s="13">
        <v>0.63917525773195871</v>
      </c>
      <c r="F388" s="8"/>
      <c r="G388" s="7">
        <v>3</v>
      </c>
      <c r="H388" s="7">
        <v>62</v>
      </c>
      <c r="I388" s="7">
        <v>97</v>
      </c>
      <c r="J388" s="9">
        <v>0.63917525773195871</v>
      </c>
      <c r="K388" s="33">
        <v>0.48648741933001172</v>
      </c>
      <c r="L388" s="20" t="s">
        <v>437</v>
      </c>
    </row>
    <row r="389" spans="1:12">
      <c r="A389" s="37">
        <v>29406</v>
      </c>
      <c r="B389" s="17">
        <v>30295</v>
      </c>
      <c r="C389" s="7"/>
      <c r="D389" s="8" t="s">
        <v>399</v>
      </c>
      <c r="E389" s="13">
        <v>0.63888888888888884</v>
      </c>
      <c r="F389" s="8"/>
      <c r="G389" s="7">
        <v>2</v>
      </c>
      <c r="H389" s="7">
        <v>23</v>
      </c>
      <c r="I389" s="7">
        <v>36</v>
      </c>
      <c r="J389" s="9">
        <v>0.63888888888888884</v>
      </c>
      <c r="K389" s="33">
        <v>0.99999684744874229</v>
      </c>
      <c r="L389" s="20" t="s">
        <v>398</v>
      </c>
    </row>
    <row r="390" spans="1:12" ht="60">
      <c r="A390" s="37">
        <v>101538</v>
      </c>
      <c r="B390" s="17">
        <v>2621</v>
      </c>
      <c r="C390" s="7"/>
      <c r="D390" s="8" t="s">
        <v>684</v>
      </c>
      <c r="E390" s="13">
        <v>0.625</v>
      </c>
      <c r="F390" s="8"/>
      <c r="G390" s="7">
        <v>2</v>
      </c>
      <c r="H390" s="7">
        <v>15</v>
      </c>
      <c r="I390" s="7">
        <v>24</v>
      </c>
      <c r="J390" s="9">
        <v>0.41666666666666669</v>
      </c>
      <c r="K390" s="33">
        <v>0.99999999993154176</v>
      </c>
      <c r="L390" s="20" t="s">
        <v>82</v>
      </c>
    </row>
    <row r="391" spans="1:12" ht="30">
      <c r="A391" s="37">
        <v>100269</v>
      </c>
      <c r="B391" s="17">
        <v>3724</v>
      </c>
      <c r="C391" s="7"/>
      <c r="D391" s="8" t="s">
        <v>436</v>
      </c>
      <c r="E391" s="13">
        <v>0.61904761904761907</v>
      </c>
      <c r="F391" s="8"/>
      <c r="G391" s="7">
        <v>1</v>
      </c>
      <c r="H391" s="7">
        <v>13</v>
      </c>
      <c r="I391" s="7">
        <v>21</v>
      </c>
      <c r="J391" s="9">
        <v>0.61904761904761907</v>
      </c>
      <c r="K391" s="33">
        <v>0.99999999999912514</v>
      </c>
      <c r="L391" s="20" t="s">
        <v>435</v>
      </c>
    </row>
    <row r="392" spans="1:12">
      <c r="A392" s="37">
        <v>41735</v>
      </c>
      <c r="B392" s="17">
        <v>30388</v>
      </c>
      <c r="C392" s="7"/>
      <c r="D392" s="8" t="s">
        <v>421</v>
      </c>
      <c r="E392" s="13">
        <v>0.61538461538461542</v>
      </c>
      <c r="F392" s="8"/>
      <c r="G392" s="7">
        <v>2</v>
      </c>
      <c r="H392" s="7">
        <v>16</v>
      </c>
      <c r="I392" s="7">
        <v>26</v>
      </c>
      <c r="J392" s="9">
        <v>0.46153846153846156</v>
      </c>
      <c r="K392" s="33">
        <v>0.9999999958394421</v>
      </c>
      <c r="L392" s="20" t="s">
        <v>420</v>
      </c>
    </row>
    <row r="393" spans="1:12" ht="30">
      <c r="A393" s="37">
        <v>103624</v>
      </c>
      <c r="B393" s="17">
        <v>4252</v>
      </c>
      <c r="C393" s="7"/>
      <c r="D393" s="8" t="s">
        <v>710</v>
      </c>
      <c r="E393" s="13">
        <v>0.61146496815286622</v>
      </c>
      <c r="F393" s="8"/>
      <c r="G393" s="7">
        <v>4</v>
      </c>
      <c r="H393" s="7">
        <v>96</v>
      </c>
      <c r="I393" s="7">
        <v>157</v>
      </c>
      <c r="J393" s="9">
        <v>0.61146496815286622</v>
      </c>
      <c r="K393" s="33">
        <v>1.5246992465099862E-2</v>
      </c>
      <c r="L393" s="20" t="s">
        <v>52</v>
      </c>
    </row>
    <row r="394" spans="1:12">
      <c r="A394" s="37">
        <v>5702</v>
      </c>
      <c r="B394" s="17">
        <v>17596</v>
      </c>
      <c r="C394" s="7"/>
      <c r="D394" s="8" t="s">
        <v>711</v>
      </c>
      <c r="E394" s="13">
        <v>0.6</v>
      </c>
      <c r="F394" s="8"/>
      <c r="G394" s="7">
        <v>1</v>
      </c>
      <c r="H394" s="7">
        <v>15</v>
      </c>
      <c r="I394" s="7">
        <v>25</v>
      </c>
      <c r="J394" s="9">
        <v>0.6</v>
      </c>
      <c r="K394" s="33">
        <v>0.99999999193209232</v>
      </c>
      <c r="L394" s="20" t="s">
        <v>80</v>
      </c>
    </row>
    <row r="395" spans="1:12">
      <c r="A395" s="37">
        <v>104902</v>
      </c>
      <c r="B395" s="17">
        <v>32742</v>
      </c>
      <c r="C395" s="7"/>
      <c r="D395" s="14" t="s">
        <v>479</v>
      </c>
      <c r="E395" s="13">
        <v>0.5625</v>
      </c>
      <c r="F395" s="8"/>
      <c r="G395" s="7">
        <v>1</v>
      </c>
      <c r="H395" s="7">
        <v>18</v>
      </c>
      <c r="I395" s="7">
        <v>32</v>
      </c>
      <c r="J395" s="9">
        <v>0.5625</v>
      </c>
      <c r="K395" s="33">
        <v>0.99969105621179188</v>
      </c>
      <c r="L395" s="12" t="s">
        <v>480</v>
      </c>
    </row>
    <row r="396" spans="1:12">
      <c r="A396" s="37">
        <v>10347</v>
      </c>
      <c r="B396" s="17">
        <v>11516</v>
      </c>
      <c r="C396" s="7"/>
      <c r="D396" s="8" t="s">
        <v>360</v>
      </c>
      <c r="E396" s="13">
        <v>0.55932203389830504</v>
      </c>
      <c r="F396" s="8"/>
      <c r="G396" s="7">
        <v>2</v>
      </c>
      <c r="H396" s="7">
        <v>33</v>
      </c>
      <c r="I396" s="7">
        <v>59</v>
      </c>
      <c r="J396" s="9">
        <v>0.55932203389830504</v>
      </c>
      <c r="K396" s="33">
        <v>0.64797236900305077</v>
      </c>
      <c r="L396" s="20" t="s">
        <v>359</v>
      </c>
    </row>
    <row r="397" spans="1:12" ht="30">
      <c r="A397" s="37">
        <v>105732</v>
      </c>
      <c r="B397" s="17">
        <v>34412</v>
      </c>
      <c r="C397" s="7"/>
      <c r="D397" s="8" t="s">
        <v>712</v>
      </c>
      <c r="E397" s="13">
        <v>0.55555555555555558</v>
      </c>
      <c r="F397" s="8"/>
      <c r="G397" s="7">
        <v>3</v>
      </c>
      <c r="H397" s="7">
        <v>10</v>
      </c>
      <c r="I397" s="7">
        <v>18</v>
      </c>
      <c r="J397" s="9">
        <v>0.5</v>
      </c>
      <c r="K397" s="33">
        <v>0.99999999998693923</v>
      </c>
      <c r="L397" s="20" t="s">
        <v>90</v>
      </c>
    </row>
    <row r="398" spans="1:12">
      <c r="A398" s="37">
        <v>101655</v>
      </c>
      <c r="B398" s="17">
        <v>13311</v>
      </c>
      <c r="C398" s="7"/>
      <c r="D398" s="14" t="s">
        <v>503</v>
      </c>
      <c r="E398" s="13">
        <v>0.52941176470588236</v>
      </c>
      <c r="F398" s="8"/>
      <c r="G398" s="7">
        <v>1</v>
      </c>
      <c r="H398" s="7">
        <v>27</v>
      </c>
      <c r="I398" s="7">
        <v>51</v>
      </c>
      <c r="J398" s="9">
        <v>0.52941176470588236</v>
      </c>
      <c r="K398" s="33">
        <v>0.67058619720909918</v>
      </c>
      <c r="L398" s="12" t="s">
        <v>504</v>
      </c>
    </row>
    <row r="399" spans="1:12" ht="30">
      <c r="A399" s="37">
        <v>21756</v>
      </c>
      <c r="B399" s="17">
        <v>3954</v>
      </c>
      <c r="C399" s="7"/>
      <c r="D399" s="8" t="s">
        <v>374</v>
      </c>
      <c r="E399" s="13">
        <v>0.51428571428571435</v>
      </c>
      <c r="F399" s="8"/>
      <c r="G399" s="7">
        <v>3</v>
      </c>
      <c r="H399" s="7">
        <v>36</v>
      </c>
      <c r="I399" s="7">
        <v>70</v>
      </c>
      <c r="J399" s="9">
        <v>0.51428571428571423</v>
      </c>
      <c r="K399" s="33">
        <v>0.14663336010875483</v>
      </c>
      <c r="L399" s="20" t="s">
        <v>373</v>
      </c>
    </row>
    <row r="400" spans="1:12">
      <c r="A400" s="37">
        <v>16182</v>
      </c>
      <c r="B400" s="17">
        <v>1107</v>
      </c>
      <c r="C400" s="16"/>
      <c r="D400" s="15" t="s">
        <v>713</v>
      </c>
      <c r="E400" s="13">
        <v>0.5</v>
      </c>
      <c r="F400" s="8"/>
      <c r="G400" s="7">
        <v>2</v>
      </c>
      <c r="H400" s="7">
        <v>1</v>
      </c>
      <c r="I400" s="7">
        <v>0</v>
      </c>
      <c r="J400" s="9">
        <v>0</v>
      </c>
      <c r="K400" s="33">
        <v>1</v>
      </c>
      <c r="L400" s="20" t="s">
        <v>24</v>
      </c>
    </row>
    <row r="401" spans="1:12" ht="30">
      <c r="A401" s="37">
        <v>106200</v>
      </c>
      <c r="B401" s="17">
        <v>3051</v>
      </c>
      <c r="C401" s="7"/>
      <c r="D401" s="8" t="s">
        <v>692</v>
      </c>
      <c r="E401" s="13">
        <v>0.5</v>
      </c>
      <c r="F401" s="8"/>
      <c r="G401" s="7">
        <v>2</v>
      </c>
      <c r="H401" s="7">
        <v>9</v>
      </c>
      <c r="I401" s="7">
        <v>18</v>
      </c>
      <c r="J401" s="9">
        <v>0.3888888888888889</v>
      </c>
      <c r="K401" s="33">
        <v>0.99999998086823205</v>
      </c>
      <c r="L401" s="20" t="s">
        <v>85</v>
      </c>
    </row>
    <row r="402" spans="1:12">
      <c r="A402" s="37">
        <v>103387</v>
      </c>
      <c r="B402" s="17">
        <v>6292</v>
      </c>
      <c r="C402" s="7"/>
      <c r="D402" s="14" t="s">
        <v>551</v>
      </c>
      <c r="E402" s="13">
        <v>0.5</v>
      </c>
      <c r="F402" s="8"/>
      <c r="G402" s="7">
        <v>2</v>
      </c>
      <c r="H402" s="7">
        <v>1</v>
      </c>
      <c r="I402" s="7">
        <v>0</v>
      </c>
      <c r="J402" s="9">
        <v>0</v>
      </c>
      <c r="K402" s="33">
        <v>1</v>
      </c>
      <c r="L402" s="12" t="s">
        <v>552</v>
      </c>
    </row>
    <row r="403" spans="1:12">
      <c r="A403" s="37">
        <v>103452</v>
      </c>
      <c r="B403" s="17">
        <v>8805</v>
      </c>
      <c r="C403" s="7"/>
      <c r="D403" s="8" t="s">
        <v>736</v>
      </c>
      <c r="E403" s="13">
        <v>0.5</v>
      </c>
      <c r="F403" s="8"/>
      <c r="G403" s="7">
        <v>1</v>
      </c>
      <c r="H403" s="7">
        <v>3</v>
      </c>
      <c r="I403" s="7">
        <v>6</v>
      </c>
      <c r="J403" s="9">
        <v>0</v>
      </c>
      <c r="K403" s="33">
        <v>1</v>
      </c>
      <c r="L403" s="20" t="s">
        <v>108</v>
      </c>
    </row>
    <row r="404" spans="1:12" ht="30">
      <c r="A404" s="37">
        <v>3793</v>
      </c>
      <c r="B404" s="17">
        <v>9774</v>
      </c>
      <c r="C404" s="7"/>
      <c r="D404" s="8" t="s">
        <v>714</v>
      </c>
      <c r="E404" s="13">
        <v>0.5</v>
      </c>
      <c r="F404" s="8"/>
      <c r="G404" s="7">
        <v>2</v>
      </c>
      <c r="H404" s="7">
        <v>1</v>
      </c>
      <c r="I404" s="7">
        <v>1</v>
      </c>
      <c r="J404" s="9">
        <v>0</v>
      </c>
      <c r="K404" s="33">
        <v>1</v>
      </c>
      <c r="L404" s="20" t="s">
        <v>79</v>
      </c>
    </row>
    <row r="405" spans="1:12">
      <c r="A405" s="37">
        <v>105614</v>
      </c>
      <c r="B405" s="17">
        <v>10260</v>
      </c>
      <c r="C405" s="7"/>
      <c r="D405" s="14" t="s">
        <v>517</v>
      </c>
      <c r="E405" s="13">
        <v>0.5</v>
      </c>
      <c r="F405" s="8"/>
      <c r="G405" s="7">
        <v>2</v>
      </c>
      <c r="H405" s="7">
        <v>1</v>
      </c>
      <c r="I405" s="7">
        <v>1</v>
      </c>
      <c r="J405" s="9">
        <v>0</v>
      </c>
      <c r="K405" s="33">
        <v>1</v>
      </c>
      <c r="L405" s="12" t="s">
        <v>518</v>
      </c>
    </row>
    <row r="406" spans="1:12">
      <c r="A406" s="37">
        <v>104959</v>
      </c>
      <c r="B406" s="17">
        <v>10498</v>
      </c>
      <c r="C406" s="7"/>
      <c r="D406" s="14" t="s">
        <v>515</v>
      </c>
      <c r="E406" s="13">
        <v>0.5</v>
      </c>
      <c r="F406" s="8"/>
      <c r="G406" s="7">
        <v>2</v>
      </c>
      <c r="H406" s="7">
        <v>1</v>
      </c>
      <c r="I406" s="7">
        <v>1</v>
      </c>
      <c r="J406" s="9">
        <v>0</v>
      </c>
      <c r="K406" s="33">
        <v>1</v>
      </c>
      <c r="L406" s="12" t="s">
        <v>516</v>
      </c>
    </row>
    <row r="407" spans="1:12">
      <c r="A407" s="37">
        <v>105834</v>
      </c>
      <c r="B407" s="17">
        <v>14026</v>
      </c>
      <c r="C407" s="7"/>
      <c r="D407" s="8" t="s">
        <v>707</v>
      </c>
      <c r="E407" s="13">
        <v>0.5</v>
      </c>
      <c r="F407" s="8"/>
      <c r="G407" s="7">
        <v>2</v>
      </c>
      <c r="H407" s="7">
        <v>1</v>
      </c>
      <c r="I407" s="7">
        <v>0</v>
      </c>
      <c r="J407" s="9">
        <v>0</v>
      </c>
      <c r="K407" s="33">
        <v>1</v>
      </c>
      <c r="L407" s="20" t="s">
        <v>89</v>
      </c>
    </row>
    <row r="408" spans="1:12">
      <c r="A408" s="37">
        <v>3116</v>
      </c>
      <c r="B408" s="17">
        <v>18243</v>
      </c>
      <c r="C408" s="7"/>
      <c r="D408" s="8" t="s">
        <v>354</v>
      </c>
      <c r="E408" s="13">
        <v>0.44642857142857145</v>
      </c>
      <c r="F408" s="8"/>
      <c r="G408" s="7">
        <v>3</v>
      </c>
      <c r="H408" s="7">
        <v>25</v>
      </c>
      <c r="I408" s="7">
        <v>56</v>
      </c>
      <c r="J408" s="9">
        <v>0.4107142857142857</v>
      </c>
      <c r="K408" s="33">
        <v>0.10301317470699567</v>
      </c>
      <c r="L408" s="20" t="s">
        <v>353</v>
      </c>
    </row>
    <row r="409" spans="1:12">
      <c r="A409" s="37">
        <v>105610</v>
      </c>
      <c r="B409" s="17">
        <v>1227</v>
      </c>
      <c r="C409" s="7"/>
      <c r="D409" s="14" t="s">
        <v>94</v>
      </c>
      <c r="E409" s="13">
        <v>0.41666666666666669</v>
      </c>
      <c r="F409" s="8"/>
      <c r="G409" s="7">
        <v>2</v>
      </c>
      <c r="H409" s="7">
        <v>5</v>
      </c>
      <c r="I409" s="7">
        <v>12</v>
      </c>
      <c r="J409" s="9">
        <v>0</v>
      </c>
      <c r="K409" s="33">
        <v>0.99999999996849076</v>
      </c>
      <c r="L409" s="12" t="s">
        <v>123</v>
      </c>
    </row>
    <row r="410" spans="1:12">
      <c r="A410" s="37">
        <v>33434</v>
      </c>
      <c r="B410" s="17">
        <v>1954</v>
      </c>
      <c r="C410" s="7"/>
      <c r="D410" s="8" t="s">
        <v>715</v>
      </c>
      <c r="E410" s="13">
        <v>0.3888888888888889</v>
      </c>
      <c r="F410" s="8"/>
      <c r="G410" s="7">
        <v>1</v>
      </c>
      <c r="H410" s="7">
        <v>14</v>
      </c>
      <c r="I410" s="7">
        <v>36</v>
      </c>
      <c r="J410" s="9">
        <v>0.3888888888888889</v>
      </c>
      <c r="K410" s="33">
        <v>0.34075543261946828</v>
      </c>
      <c r="L410" s="20" t="s">
        <v>68</v>
      </c>
    </row>
    <row r="411" spans="1:12">
      <c r="A411" s="37">
        <v>101406</v>
      </c>
      <c r="B411" s="17">
        <v>5643</v>
      </c>
      <c r="C411" s="7"/>
      <c r="D411" s="14" t="s">
        <v>93</v>
      </c>
      <c r="E411" s="13">
        <v>0.3888888888888889</v>
      </c>
      <c r="F411" s="8"/>
      <c r="G411" s="7">
        <v>3</v>
      </c>
      <c r="H411" s="7">
        <v>7</v>
      </c>
      <c r="I411" s="7">
        <v>18</v>
      </c>
      <c r="J411" s="9">
        <v>0.33333333333333331</v>
      </c>
      <c r="K411" s="33">
        <v>0.9992643763686101</v>
      </c>
      <c r="L411" s="12" t="s">
        <v>571</v>
      </c>
    </row>
    <row r="412" spans="1:12" ht="30">
      <c r="A412" s="37">
        <v>106962</v>
      </c>
      <c r="B412" s="17">
        <v>8049</v>
      </c>
      <c r="C412" s="7"/>
      <c r="D412" s="8" t="s">
        <v>640</v>
      </c>
      <c r="E412" s="13">
        <v>0.34782608695652173</v>
      </c>
      <c r="F412" s="8"/>
      <c r="G412" s="7">
        <v>4</v>
      </c>
      <c r="H412" s="7">
        <v>8</v>
      </c>
      <c r="I412" s="7">
        <v>23</v>
      </c>
      <c r="J412" s="9">
        <v>0</v>
      </c>
      <c r="K412" s="33">
        <v>0.84120144132949526</v>
      </c>
      <c r="L412" s="20" t="s">
        <v>118</v>
      </c>
    </row>
    <row r="413" spans="1:12">
      <c r="A413" s="37">
        <v>104169</v>
      </c>
      <c r="B413" s="17">
        <v>11228</v>
      </c>
      <c r="C413" s="7"/>
      <c r="D413" s="14" t="s">
        <v>513</v>
      </c>
      <c r="E413" s="13">
        <v>0.33333333333333331</v>
      </c>
      <c r="F413" s="8"/>
      <c r="G413" s="7">
        <v>1</v>
      </c>
      <c r="H413" s="7">
        <v>1</v>
      </c>
      <c r="I413" s="7">
        <v>3</v>
      </c>
      <c r="J413" s="9">
        <v>0</v>
      </c>
      <c r="K413" s="33">
        <v>1</v>
      </c>
      <c r="L413" s="12" t="s">
        <v>514</v>
      </c>
    </row>
    <row r="414" spans="1:12">
      <c r="A414" s="37">
        <v>102481</v>
      </c>
      <c r="B414" s="17">
        <v>34384</v>
      </c>
      <c r="C414" s="7"/>
      <c r="D414" s="14" t="s">
        <v>471</v>
      </c>
      <c r="E414" s="13">
        <v>0.3</v>
      </c>
      <c r="F414" s="8"/>
      <c r="G414" s="7">
        <v>1</v>
      </c>
      <c r="H414" s="7">
        <v>3</v>
      </c>
      <c r="I414" s="7">
        <v>10</v>
      </c>
      <c r="J414" s="9">
        <v>0</v>
      </c>
      <c r="K414" s="33">
        <v>0.9999999807941653</v>
      </c>
      <c r="L414" s="12" t="s">
        <v>472</v>
      </c>
    </row>
    <row r="415" spans="1:12">
      <c r="A415" s="37">
        <v>105353</v>
      </c>
      <c r="B415" s="17">
        <v>8222</v>
      </c>
      <c r="C415" s="7">
        <v>2</v>
      </c>
      <c r="D415" s="8" t="s">
        <v>662</v>
      </c>
      <c r="E415" s="13">
        <v>0.29655172413793102</v>
      </c>
      <c r="F415" s="8"/>
      <c r="G415" s="7">
        <v>6</v>
      </c>
      <c r="H415" s="7">
        <v>43</v>
      </c>
      <c r="I415" s="7">
        <v>145</v>
      </c>
      <c r="J415" s="9">
        <v>0.2620689655172414</v>
      </c>
      <c r="K415" s="33">
        <v>7.049916206369744E-12</v>
      </c>
      <c r="L415" s="20" t="s">
        <v>76</v>
      </c>
    </row>
    <row r="416" spans="1:12">
      <c r="A416" s="37">
        <v>1089</v>
      </c>
      <c r="B416" s="17">
        <v>10244</v>
      </c>
      <c r="C416" s="16"/>
      <c r="D416" s="15" t="s">
        <v>348</v>
      </c>
      <c r="E416" s="13">
        <v>0.25</v>
      </c>
      <c r="F416" s="8"/>
      <c r="G416" s="7">
        <v>1</v>
      </c>
      <c r="H416" s="7">
        <v>1</v>
      </c>
      <c r="I416" s="7">
        <v>4</v>
      </c>
      <c r="J416" s="9">
        <v>0</v>
      </c>
      <c r="K416" s="33">
        <v>1</v>
      </c>
      <c r="L416" s="20" t="s">
        <v>347</v>
      </c>
    </row>
    <row r="417" spans="1:12">
      <c r="A417" s="37">
        <v>103426</v>
      </c>
      <c r="B417" s="17">
        <v>1107</v>
      </c>
      <c r="C417" s="7"/>
      <c r="D417" s="14" t="s">
        <v>713</v>
      </c>
      <c r="E417" s="13">
        <v>0</v>
      </c>
      <c r="F417" s="8"/>
      <c r="G417" s="7">
        <v>2</v>
      </c>
      <c r="H417" s="7">
        <v>0</v>
      </c>
      <c r="I417" s="7">
        <v>0</v>
      </c>
      <c r="J417" s="9">
        <v>0</v>
      </c>
      <c r="K417" s="33">
        <v>1</v>
      </c>
      <c r="L417" s="12" t="s">
        <v>24</v>
      </c>
    </row>
    <row r="418" spans="1:12" ht="30">
      <c r="A418" s="37">
        <v>32283</v>
      </c>
      <c r="B418" s="17">
        <v>1455</v>
      </c>
      <c r="C418" s="7"/>
      <c r="D418" s="8" t="s">
        <v>403</v>
      </c>
      <c r="E418" s="13">
        <v>0</v>
      </c>
      <c r="F418" s="8"/>
      <c r="G418" s="7">
        <v>1</v>
      </c>
      <c r="H418" s="7">
        <v>0</v>
      </c>
      <c r="I418" s="7">
        <v>0</v>
      </c>
      <c r="J418" s="9">
        <v>0</v>
      </c>
      <c r="K418" s="33">
        <v>1</v>
      </c>
      <c r="L418" s="20" t="s">
        <v>402</v>
      </c>
    </row>
    <row r="419" spans="1:12">
      <c r="A419" s="37">
        <v>107991</v>
      </c>
      <c r="B419" s="17">
        <v>1634</v>
      </c>
      <c r="C419" s="7"/>
      <c r="D419" s="14" t="s">
        <v>566</v>
      </c>
      <c r="E419" s="13">
        <v>0</v>
      </c>
      <c r="F419" s="8"/>
      <c r="G419" s="7">
        <v>1</v>
      </c>
      <c r="H419" s="7">
        <v>0</v>
      </c>
      <c r="I419" s="7">
        <v>0</v>
      </c>
      <c r="J419" s="9">
        <v>0</v>
      </c>
      <c r="K419" s="33">
        <v>1</v>
      </c>
      <c r="L419" s="12" t="s">
        <v>576</v>
      </c>
    </row>
    <row r="420" spans="1:12" ht="60">
      <c r="A420" s="37">
        <v>41134</v>
      </c>
      <c r="B420" s="17">
        <v>1725</v>
      </c>
      <c r="C420" s="7"/>
      <c r="D420" s="8" t="s">
        <v>419</v>
      </c>
      <c r="E420" s="13">
        <v>0</v>
      </c>
      <c r="F420" s="8"/>
      <c r="G420" s="7">
        <v>1</v>
      </c>
      <c r="H420" s="7">
        <v>0</v>
      </c>
      <c r="I420" s="7">
        <v>0</v>
      </c>
      <c r="J420" s="9">
        <v>0</v>
      </c>
      <c r="K420" s="33">
        <v>1</v>
      </c>
      <c r="L420" s="24" t="s">
        <v>418</v>
      </c>
    </row>
    <row r="421" spans="1:12">
      <c r="A421" s="37">
        <v>42457</v>
      </c>
      <c r="B421" s="17">
        <v>1891</v>
      </c>
      <c r="C421" s="7"/>
      <c r="D421" s="14" t="s">
        <v>565</v>
      </c>
      <c r="E421" s="13">
        <v>0</v>
      </c>
      <c r="F421" s="8"/>
      <c r="G421" s="7">
        <v>1</v>
      </c>
      <c r="H421" s="7">
        <v>0</v>
      </c>
      <c r="I421" s="7">
        <v>0</v>
      </c>
      <c r="J421" s="9">
        <v>0</v>
      </c>
      <c r="K421" s="33">
        <v>1</v>
      </c>
      <c r="L421" s="12" t="s">
        <v>81</v>
      </c>
    </row>
    <row r="422" spans="1:12" ht="30">
      <c r="A422" s="37">
        <v>13664</v>
      </c>
      <c r="B422" s="17">
        <v>2028</v>
      </c>
      <c r="C422" s="7"/>
      <c r="D422" s="8" t="s">
        <v>734</v>
      </c>
      <c r="E422" s="13">
        <v>0</v>
      </c>
      <c r="F422" s="8"/>
      <c r="G422" s="7">
        <v>1</v>
      </c>
      <c r="H422" s="7">
        <v>0</v>
      </c>
      <c r="I422" s="7">
        <v>0</v>
      </c>
      <c r="J422" s="9">
        <v>0</v>
      </c>
      <c r="K422" s="33">
        <v>1</v>
      </c>
      <c r="L422" s="20" t="s">
        <v>35</v>
      </c>
    </row>
    <row r="423" spans="1:12" ht="30">
      <c r="A423" s="40">
        <v>2964</v>
      </c>
      <c r="B423" s="17">
        <v>2096</v>
      </c>
      <c r="C423" s="7"/>
      <c r="D423" s="14" t="s">
        <v>113</v>
      </c>
      <c r="E423" s="13">
        <v>0</v>
      </c>
      <c r="F423" s="8"/>
      <c r="G423" s="7">
        <v>1</v>
      </c>
      <c r="H423" s="7">
        <v>0</v>
      </c>
      <c r="I423" s="7">
        <v>0</v>
      </c>
      <c r="J423" s="9">
        <v>0</v>
      </c>
      <c r="K423" s="33">
        <v>1</v>
      </c>
      <c r="L423" s="20" t="s">
        <v>112</v>
      </c>
    </row>
    <row r="424" spans="1:12" ht="30">
      <c r="A424" s="37">
        <v>51227</v>
      </c>
      <c r="B424" s="17">
        <v>2252</v>
      </c>
      <c r="C424" s="7"/>
      <c r="D424" s="8" t="s">
        <v>432</v>
      </c>
      <c r="E424" s="13">
        <v>0</v>
      </c>
      <c r="F424" s="8"/>
      <c r="G424" s="7">
        <v>3</v>
      </c>
      <c r="H424" s="7">
        <v>0</v>
      </c>
      <c r="I424" s="7">
        <v>2</v>
      </c>
      <c r="J424" s="9">
        <v>0</v>
      </c>
      <c r="K424" s="33">
        <v>1</v>
      </c>
      <c r="L424" s="20" t="s">
        <v>431</v>
      </c>
    </row>
    <row r="425" spans="1:12">
      <c r="A425" s="37">
        <v>41693</v>
      </c>
      <c r="B425" s="17">
        <v>2577</v>
      </c>
      <c r="C425" s="7"/>
      <c r="D425" s="8" t="s">
        <v>331</v>
      </c>
      <c r="E425" s="13">
        <v>0</v>
      </c>
      <c r="F425" s="8"/>
      <c r="G425" s="7">
        <v>1</v>
      </c>
      <c r="H425" s="7">
        <v>0</v>
      </c>
      <c r="I425" s="7">
        <v>0</v>
      </c>
      <c r="J425" s="9">
        <v>0</v>
      </c>
      <c r="K425" s="33">
        <v>1</v>
      </c>
      <c r="L425" s="20" t="s">
        <v>331</v>
      </c>
    </row>
    <row r="426" spans="1:12" ht="30">
      <c r="A426" s="37">
        <v>103748</v>
      </c>
      <c r="B426" s="17">
        <v>2615</v>
      </c>
      <c r="C426" s="7"/>
      <c r="D426" s="8" t="s">
        <v>458</v>
      </c>
      <c r="E426" s="13">
        <v>0</v>
      </c>
      <c r="F426" s="8"/>
      <c r="G426" s="7">
        <v>1</v>
      </c>
      <c r="H426" s="7">
        <v>0</v>
      </c>
      <c r="I426" s="7">
        <v>0</v>
      </c>
      <c r="J426" s="9">
        <v>0</v>
      </c>
      <c r="K426" s="33">
        <v>1</v>
      </c>
      <c r="L426" s="20" t="s">
        <v>457</v>
      </c>
    </row>
    <row r="427" spans="1:12">
      <c r="A427" s="37">
        <v>106695</v>
      </c>
      <c r="B427" s="17">
        <v>3608</v>
      </c>
      <c r="C427" s="7"/>
      <c r="D427" s="14" t="s">
        <v>462</v>
      </c>
      <c r="E427" s="13">
        <v>0</v>
      </c>
      <c r="F427" s="8"/>
      <c r="G427" s="7">
        <v>2</v>
      </c>
      <c r="H427" s="7">
        <v>0</v>
      </c>
      <c r="I427" s="7">
        <v>1</v>
      </c>
      <c r="J427" s="9">
        <v>0</v>
      </c>
      <c r="K427" s="33">
        <v>1</v>
      </c>
      <c r="L427" s="12" t="s">
        <v>462</v>
      </c>
    </row>
    <row r="428" spans="1:12" ht="45">
      <c r="A428" s="37">
        <v>103703</v>
      </c>
      <c r="B428" s="17">
        <v>4006</v>
      </c>
      <c r="C428" s="7"/>
      <c r="D428" s="8" t="s">
        <v>718</v>
      </c>
      <c r="E428" s="13">
        <v>0</v>
      </c>
      <c r="F428" s="8"/>
      <c r="G428" s="7">
        <v>4</v>
      </c>
      <c r="H428" s="7">
        <v>0</v>
      </c>
      <c r="I428" s="7">
        <v>5</v>
      </c>
      <c r="J428" s="9">
        <v>0</v>
      </c>
      <c r="K428" s="33">
        <v>0.99999987239791899</v>
      </c>
      <c r="L428" s="20" t="s">
        <v>20</v>
      </c>
    </row>
    <row r="429" spans="1:12">
      <c r="A429" s="37">
        <v>34891</v>
      </c>
      <c r="B429" s="17">
        <v>4720</v>
      </c>
      <c r="C429" s="7"/>
      <c r="D429" s="8" t="s">
        <v>731</v>
      </c>
      <c r="E429" s="13">
        <v>0</v>
      </c>
      <c r="F429" s="8"/>
      <c r="G429" s="7">
        <v>1</v>
      </c>
      <c r="H429" s="7">
        <v>0</v>
      </c>
      <c r="I429" s="7">
        <v>0</v>
      </c>
      <c r="J429" s="9">
        <v>0</v>
      </c>
      <c r="K429" s="33">
        <v>1</v>
      </c>
      <c r="L429" s="20" t="s">
        <v>66</v>
      </c>
    </row>
    <row r="430" spans="1:12">
      <c r="A430" s="37">
        <v>34915</v>
      </c>
      <c r="B430" s="17">
        <v>5026</v>
      </c>
      <c r="C430" s="7"/>
      <c r="D430" s="8" t="s">
        <v>407</v>
      </c>
      <c r="E430" s="13">
        <v>0</v>
      </c>
      <c r="F430" s="8"/>
      <c r="G430" s="7">
        <v>0</v>
      </c>
      <c r="H430" s="7">
        <v>0</v>
      </c>
      <c r="I430" s="7">
        <v>0</v>
      </c>
      <c r="J430" s="9">
        <v>0</v>
      </c>
      <c r="K430" s="33">
        <v>1</v>
      </c>
      <c r="L430" s="20" t="s">
        <v>407</v>
      </c>
    </row>
    <row r="431" spans="1:12">
      <c r="A431" s="37">
        <v>30448</v>
      </c>
      <c r="B431" s="17">
        <v>5179</v>
      </c>
      <c r="C431" s="7"/>
      <c r="D431" s="8" t="s">
        <v>733</v>
      </c>
      <c r="E431" s="13">
        <v>0</v>
      </c>
      <c r="F431" s="8"/>
      <c r="G431" s="7">
        <v>1</v>
      </c>
      <c r="H431" s="7">
        <v>0</v>
      </c>
      <c r="I431" s="7">
        <v>0</v>
      </c>
      <c r="J431" s="9">
        <v>0</v>
      </c>
      <c r="K431" s="33">
        <v>1</v>
      </c>
      <c r="L431" s="20" t="s">
        <v>34</v>
      </c>
    </row>
    <row r="432" spans="1:12" ht="30">
      <c r="A432" s="37">
        <v>41838</v>
      </c>
      <c r="B432" s="17">
        <v>5363</v>
      </c>
      <c r="C432" s="7"/>
      <c r="D432" s="8" t="s">
        <v>725</v>
      </c>
      <c r="E432" s="13">
        <v>0</v>
      </c>
      <c r="F432" s="8"/>
      <c r="G432" s="7">
        <v>1</v>
      </c>
      <c r="H432" s="7">
        <v>0</v>
      </c>
      <c r="I432" s="7">
        <v>0</v>
      </c>
      <c r="J432" s="9">
        <v>0</v>
      </c>
      <c r="K432" s="33">
        <v>1</v>
      </c>
      <c r="L432" s="20" t="s">
        <v>29</v>
      </c>
    </row>
    <row r="433" spans="1:12">
      <c r="A433" s="37">
        <v>34990</v>
      </c>
      <c r="B433" s="17">
        <v>5387</v>
      </c>
      <c r="C433" s="7"/>
      <c r="D433" s="8" t="s">
        <v>730</v>
      </c>
      <c r="E433" s="13">
        <v>0</v>
      </c>
      <c r="F433" s="8"/>
      <c r="G433" s="7">
        <v>1</v>
      </c>
      <c r="H433" s="7">
        <v>0</v>
      </c>
      <c r="I433" s="7">
        <v>0</v>
      </c>
      <c r="J433" s="9">
        <v>0</v>
      </c>
      <c r="K433" s="33">
        <v>1</v>
      </c>
      <c r="L433" s="20" t="s">
        <v>33</v>
      </c>
    </row>
    <row r="434" spans="1:12">
      <c r="A434" s="37">
        <v>22225</v>
      </c>
      <c r="B434" s="17">
        <v>6114</v>
      </c>
      <c r="C434" s="7"/>
      <c r="D434" s="14" t="s">
        <v>563</v>
      </c>
      <c r="E434" s="13">
        <v>0</v>
      </c>
      <c r="F434" s="8"/>
      <c r="G434" s="7">
        <v>1</v>
      </c>
      <c r="H434" s="7">
        <v>0</v>
      </c>
      <c r="I434" s="7">
        <v>0</v>
      </c>
      <c r="J434" s="9">
        <v>0</v>
      </c>
      <c r="K434" s="33">
        <v>1</v>
      </c>
      <c r="L434" s="12" t="s">
        <v>563</v>
      </c>
    </row>
    <row r="435" spans="1:12" ht="135">
      <c r="A435" s="37">
        <v>104167</v>
      </c>
      <c r="B435" s="17">
        <v>6235</v>
      </c>
      <c r="C435" s="7"/>
      <c r="D435" s="8" t="s">
        <v>721</v>
      </c>
      <c r="E435" s="13">
        <v>0</v>
      </c>
      <c r="F435" s="8"/>
      <c r="G435" s="7">
        <v>1</v>
      </c>
      <c r="H435" s="7">
        <v>0</v>
      </c>
      <c r="I435" s="7">
        <v>0</v>
      </c>
      <c r="J435" s="9">
        <v>0</v>
      </c>
      <c r="K435" s="33">
        <v>1</v>
      </c>
      <c r="L435" s="20" t="s">
        <v>105</v>
      </c>
    </row>
    <row r="436" spans="1:12">
      <c r="A436" s="37">
        <v>104051</v>
      </c>
      <c r="B436" s="17">
        <v>6620</v>
      </c>
      <c r="C436" s="7"/>
      <c r="D436" s="14" t="s">
        <v>717</v>
      </c>
      <c r="E436" s="13">
        <v>0</v>
      </c>
      <c r="F436" s="8"/>
      <c r="G436" s="7">
        <v>2</v>
      </c>
      <c r="H436" s="7">
        <v>0</v>
      </c>
      <c r="I436" s="7">
        <v>5</v>
      </c>
      <c r="J436" s="9">
        <v>0</v>
      </c>
      <c r="K436" s="33">
        <v>0.99999987239791899</v>
      </c>
      <c r="L436" s="12" t="s">
        <v>573</v>
      </c>
    </row>
    <row r="437" spans="1:12">
      <c r="A437" s="37">
        <v>27785</v>
      </c>
      <c r="B437" s="17">
        <v>7004</v>
      </c>
      <c r="C437" s="7"/>
      <c r="D437" s="8" t="s">
        <v>393</v>
      </c>
      <c r="E437" s="13">
        <v>0</v>
      </c>
      <c r="F437" s="8"/>
      <c r="G437" s="7">
        <v>1</v>
      </c>
      <c r="H437" s="7">
        <v>0</v>
      </c>
      <c r="I437" s="7">
        <v>0</v>
      </c>
      <c r="J437" s="9">
        <v>0</v>
      </c>
      <c r="K437" s="33">
        <v>1</v>
      </c>
      <c r="L437" s="20" t="s">
        <v>392</v>
      </c>
    </row>
    <row r="438" spans="1:12">
      <c r="A438" s="37">
        <v>27808</v>
      </c>
      <c r="B438" s="17">
        <v>7028</v>
      </c>
      <c r="C438" s="7"/>
      <c r="D438" s="14" t="s">
        <v>564</v>
      </c>
      <c r="E438" s="13">
        <v>0</v>
      </c>
      <c r="F438" s="8"/>
      <c r="G438" s="7">
        <v>1</v>
      </c>
      <c r="H438" s="7">
        <v>0</v>
      </c>
      <c r="I438" s="7">
        <v>0</v>
      </c>
      <c r="J438" s="9">
        <v>0</v>
      </c>
      <c r="K438" s="33">
        <v>1</v>
      </c>
      <c r="L438" s="12" t="s">
        <v>546</v>
      </c>
    </row>
    <row r="439" spans="1:12" ht="30">
      <c r="A439" s="37">
        <v>6692</v>
      </c>
      <c r="B439" s="17">
        <v>7223</v>
      </c>
      <c r="C439" s="7"/>
      <c r="D439" s="8" t="s">
        <v>358</v>
      </c>
      <c r="E439" s="13">
        <v>0</v>
      </c>
      <c r="F439" s="8"/>
      <c r="G439" s="7">
        <v>1</v>
      </c>
      <c r="H439" s="7">
        <v>0</v>
      </c>
      <c r="I439" s="7">
        <v>0</v>
      </c>
      <c r="J439" s="9">
        <v>0</v>
      </c>
      <c r="K439" s="33">
        <v>1</v>
      </c>
      <c r="L439" s="20" t="s">
        <v>357</v>
      </c>
    </row>
    <row r="440" spans="1:12">
      <c r="A440" s="37">
        <v>25508</v>
      </c>
      <c r="B440" s="17">
        <v>7597</v>
      </c>
      <c r="C440" s="7"/>
      <c r="D440" s="8" t="s">
        <v>379</v>
      </c>
      <c r="E440" s="13">
        <v>0</v>
      </c>
      <c r="F440" s="8"/>
      <c r="G440" s="7">
        <v>1</v>
      </c>
      <c r="H440" s="7">
        <v>0</v>
      </c>
      <c r="I440" s="7">
        <v>0</v>
      </c>
      <c r="J440" s="9">
        <v>0</v>
      </c>
      <c r="K440" s="33">
        <v>1</v>
      </c>
      <c r="L440" s="20" t="s">
        <v>378</v>
      </c>
    </row>
    <row r="441" spans="1:12" ht="30">
      <c r="A441" s="37">
        <v>26019</v>
      </c>
      <c r="B441" s="17">
        <v>7873</v>
      </c>
      <c r="C441" s="7"/>
      <c r="D441" s="8" t="s">
        <v>381</v>
      </c>
      <c r="E441" s="13">
        <v>0</v>
      </c>
      <c r="F441" s="8"/>
      <c r="G441" s="7">
        <v>1</v>
      </c>
      <c r="H441" s="7">
        <v>0</v>
      </c>
      <c r="I441" s="7">
        <v>0</v>
      </c>
      <c r="J441" s="9">
        <v>0</v>
      </c>
      <c r="K441" s="33">
        <v>1</v>
      </c>
      <c r="L441" s="20" t="s">
        <v>380</v>
      </c>
    </row>
    <row r="442" spans="1:12" ht="30">
      <c r="A442" s="37">
        <v>100708</v>
      </c>
      <c r="B442" s="17">
        <v>7873</v>
      </c>
      <c r="C442" s="7"/>
      <c r="D442" s="8" t="s">
        <v>381</v>
      </c>
      <c r="E442" s="13">
        <v>0</v>
      </c>
      <c r="F442" s="8"/>
      <c r="G442" s="7">
        <v>2</v>
      </c>
      <c r="H442" s="7">
        <v>0</v>
      </c>
      <c r="I442" s="7">
        <v>0</v>
      </c>
      <c r="J442" s="9">
        <v>0</v>
      </c>
      <c r="K442" s="33">
        <v>1</v>
      </c>
      <c r="L442" s="20" t="s">
        <v>380</v>
      </c>
    </row>
    <row r="443" spans="1:12" ht="30">
      <c r="A443" s="37">
        <v>37279</v>
      </c>
      <c r="B443" s="17">
        <v>7904</v>
      </c>
      <c r="C443" s="7"/>
      <c r="D443" s="8" t="s">
        <v>412</v>
      </c>
      <c r="E443" s="13">
        <v>0</v>
      </c>
      <c r="F443" s="8"/>
      <c r="G443" s="7">
        <v>1</v>
      </c>
      <c r="H443" s="7">
        <v>0</v>
      </c>
      <c r="I443" s="7">
        <v>0</v>
      </c>
      <c r="J443" s="9">
        <v>0</v>
      </c>
      <c r="K443" s="33">
        <v>1</v>
      </c>
      <c r="L443" s="20" t="s">
        <v>411</v>
      </c>
    </row>
    <row r="444" spans="1:12">
      <c r="A444" s="37">
        <v>35845</v>
      </c>
      <c r="B444" s="17">
        <v>8173</v>
      </c>
      <c r="C444" s="7"/>
      <c r="D444" s="8" t="s">
        <v>410</v>
      </c>
      <c r="E444" s="13">
        <v>0</v>
      </c>
      <c r="F444" s="8"/>
      <c r="G444" s="7">
        <v>1</v>
      </c>
      <c r="H444" s="7">
        <v>0</v>
      </c>
      <c r="I444" s="7">
        <v>0</v>
      </c>
      <c r="J444" s="9">
        <v>0</v>
      </c>
      <c r="K444" s="33">
        <v>1</v>
      </c>
      <c r="L444" s="20" t="s">
        <v>410</v>
      </c>
    </row>
    <row r="445" spans="1:12" ht="30">
      <c r="A445" s="37">
        <v>853</v>
      </c>
      <c r="B445" s="17">
        <v>8224</v>
      </c>
      <c r="C445" s="7">
        <v>3</v>
      </c>
      <c r="D445" s="8" t="s">
        <v>716</v>
      </c>
      <c r="E445" s="13">
        <v>0</v>
      </c>
      <c r="F445" s="8"/>
      <c r="G445" s="7">
        <v>1</v>
      </c>
      <c r="H445" s="7">
        <v>0</v>
      </c>
      <c r="I445" s="7">
        <v>18</v>
      </c>
      <c r="J445" s="9">
        <v>0</v>
      </c>
      <c r="K445" s="33">
        <v>1.9055344303957611E-3</v>
      </c>
      <c r="L445" s="20" t="s">
        <v>26</v>
      </c>
    </row>
    <row r="446" spans="1:12">
      <c r="A446" s="37">
        <v>28895</v>
      </c>
      <c r="B446" s="17">
        <v>8351</v>
      </c>
      <c r="C446" s="7"/>
      <c r="D446" s="8" t="s">
        <v>395</v>
      </c>
      <c r="E446" s="13">
        <v>0</v>
      </c>
      <c r="F446" s="8"/>
      <c r="G446" s="7">
        <v>1</v>
      </c>
      <c r="H446" s="7">
        <v>0</v>
      </c>
      <c r="I446" s="7">
        <v>0</v>
      </c>
      <c r="J446" s="9">
        <v>0</v>
      </c>
      <c r="K446" s="33">
        <v>1</v>
      </c>
      <c r="L446" s="20" t="s">
        <v>394</v>
      </c>
    </row>
    <row r="447" spans="1:12">
      <c r="A447" s="37">
        <v>4176</v>
      </c>
      <c r="B447" s="17">
        <v>8805</v>
      </c>
      <c r="C447" s="7"/>
      <c r="D447" s="8" t="s">
        <v>736</v>
      </c>
      <c r="E447" s="13">
        <v>0</v>
      </c>
      <c r="F447" s="8"/>
      <c r="G447" s="7">
        <v>1</v>
      </c>
      <c r="H447" s="7">
        <v>0</v>
      </c>
      <c r="I447" s="7">
        <v>0</v>
      </c>
      <c r="J447" s="9">
        <v>0</v>
      </c>
      <c r="K447" s="33">
        <v>1</v>
      </c>
      <c r="L447" s="20" t="s">
        <v>108</v>
      </c>
    </row>
    <row r="448" spans="1:12">
      <c r="A448" s="37">
        <v>104860</v>
      </c>
      <c r="B448" s="17">
        <v>9311</v>
      </c>
      <c r="C448" s="7"/>
      <c r="D448" s="14" t="s">
        <v>526</v>
      </c>
      <c r="E448" s="13">
        <v>0</v>
      </c>
      <c r="F448" s="8"/>
      <c r="G448" s="7">
        <v>1</v>
      </c>
      <c r="H448" s="7">
        <v>0</v>
      </c>
      <c r="I448" s="7">
        <v>0</v>
      </c>
      <c r="J448" s="9">
        <v>0</v>
      </c>
      <c r="K448" s="33">
        <v>1</v>
      </c>
      <c r="L448" s="12" t="s">
        <v>527</v>
      </c>
    </row>
    <row r="449" spans="1:12">
      <c r="A449" s="37">
        <v>106938</v>
      </c>
      <c r="B449" s="17">
        <v>9358</v>
      </c>
      <c r="C449" s="7"/>
      <c r="D449" s="14" t="s">
        <v>524</v>
      </c>
      <c r="E449" s="13">
        <v>0</v>
      </c>
      <c r="F449" s="8"/>
      <c r="G449" s="7">
        <v>1</v>
      </c>
      <c r="H449" s="7">
        <v>0</v>
      </c>
      <c r="I449" s="7">
        <v>0</v>
      </c>
      <c r="J449" s="9">
        <v>0</v>
      </c>
      <c r="K449" s="33">
        <v>1</v>
      </c>
      <c r="L449" s="12" t="s">
        <v>525</v>
      </c>
    </row>
    <row r="450" spans="1:12">
      <c r="A450" s="37">
        <v>40743</v>
      </c>
      <c r="B450" s="17">
        <v>9493</v>
      </c>
      <c r="C450" s="7"/>
      <c r="D450" s="8" t="s">
        <v>726</v>
      </c>
      <c r="E450" s="13">
        <v>0</v>
      </c>
      <c r="F450" s="8"/>
      <c r="G450" s="7">
        <v>1</v>
      </c>
      <c r="H450" s="7">
        <v>0</v>
      </c>
      <c r="I450" s="7">
        <v>0</v>
      </c>
      <c r="J450" s="9">
        <v>0</v>
      </c>
      <c r="K450" s="33">
        <v>1</v>
      </c>
      <c r="L450" s="20" t="s">
        <v>417</v>
      </c>
    </row>
    <row r="451" spans="1:12" ht="30">
      <c r="A451" s="37">
        <v>104675</v>
      </c>
      <c r="B451" s="17">
        <v>9774</v>
      </c>
      <c r="C451" s="7"/>
      <c r="D451" s="8" t="s">
        <v>714</v>
      </c>
      <c r="E451" s="13">
        <v>0</v>
      </c>
      <c r="F451" s="8"/>
      <c r="G451" s="7">
        <v>1</v>
      </c>
      <c r="H451" s="7">
        <v>0</v>
      </c>
      <c r="I451" s="7">
        <v>0</v>
      </c>
      <c r="J451" s="9">
        <v>0</v>
      </c>
      <c r="K451" s="33">
        <v>1</v>
      </c>
      <c r="L451" s="20" t="s">
        <v>79</v>
      </c>
    </row>
    <row r="452" spans="1:12" ht="30">
      <c r="A452" s="37">
        <v>46873</v>
      </c>
      <c r="B452" s="17">
        <v>9842</v>
      </c>
      <c r="C452" s="7"/>
      <c r="D452" s="8" t="s">
        <v>723</v>
      </c>
      <c r="E452" s="13">
        <v>0</v>
      </c>
      <c r="F452" s="8"/>
      <c r="G452" s="7">
        <v>1</v>
      </c>
      <c r="H452" s="7">
        <v>0</v>
      </c>
      <c r="I452" s="7">
        <v>0</v>
      </c>
      <c r="J452" s="9">
        <v>0</v>
      </c>
      <c r="K452" s="33">
        <v>1</v>
      </c>
      <c r="L452" s="20" t="s">
        <v>71</v>
      </c>
    </row>
    <row r="453" spans="1:12">
      <c r="A453" s="37">
        <v>6229</v>
      </c>
      <c r="B453" s="17">
        <v>9985</v>
      </c>
      <c r="C453" s="7"/>
      <c r="D453" s="8" t="s">
        <v>735</v>
      </c>
      <c r="E453" s="13">
        <v>0</v>
      </c>
      <c r="F453" s="8"/>
      <c r="G453" s="7">
        <v>1</v>
      </c>
      <c r="H453" s="7">
        <v>0</v>
      </c>
      <c r="I453" s="7">
        <v>0</v>
      </c>
      <c r="J453" s="9">
        <v>0</v>
      </c>
      <c r="K453" s="33">
        <v>1</v>
      </c>
      <c r="L453" s="20" t="s">
        <v>83</v>
      </c>
    </row>
    <row r="454" spans="1:12" ht="30">
      <c r="A454" s="37">
        <v>38319</v>
      </c>
      <c r="B454" s="17">
        <v>10033</v>
      </c>
      <c r="C454" s="7"/>
      <c r="D454" s="8" t="s">
        <v>729</v>
      </c>
      <c r="E454" s="13">
        <v>0</v>
      </c>
      <c r="F454" s="8"/>
      <c r="G454" s="7">
        <v>1</v>
      </c>
      <c r="H454" s="7">
        <v>0</v>
      </c>
      <c r="I454" s="7">
        <v>0</v>
      </c>
      <c r="J454" s="9">
        <v>0</v>
      </c>
      <c r="K454" s="33">
        <v>1</v>
      </c>
      <c r="L454" s="20" t="s">
        <v>42</v>
      </c>
    </row>
    <row r="455" spans="1:12">
      <c r="A455" s="37">
        <v>105624</v>
      </c>
      <c r="B455" s="17">
        <v>10261</v>
      </c>
      <c r="C455" s="7"/>
      <c r="D455" s="8" t="s">
        <v>720</v>
      </c>
      <c r="E455" s="13">
        <v>0</v>
      </c>
      <c r="F455" s="8"/>
      <c r="G455" s="7">
        <v>1</v>
      </c>
      <c r="H455" s="7">
        <v>0</v>
      </c>
      <c r="I455" s="7">
        <v>0</v>
      </c>
      <c r="J455" s="9">
        <v>0</v>
      </c>
      <c r="K455" s="33">
        <v>1</v>
      </c>
      <c r="L455" s="12" t="s">
        <v>595</v>
      </c>
    </row>
    <row r="456" spans="1:12" ht="30">
      <c r="A456" s="37">
        <v>104761</v>
      </c>
      <c r="B456" s="17">
        <v>10975</v>
      </c>
      <c r="C456" s="7"/>
      <c r="D456" s="14" t="s">
        <v>522</v>
      </c>
      <c r="E456" s="13">
        <v>0</v>
      </c>
      <c r="F456" s="8"/>
      <c r="G456" s="7">
        <v>1</v>
      </c>
      <c r="H456" s="7">
        <v>0</v>
      </c>
      <c r="I456" s="7">
        <v>0</v>
      </c>
      <c r="J456" s="9">
        <v>0</v>
      </c>
      <c r="K456" s="33">
        <v>1</v>
      </c>
      <c r="L456" s="12" t="s">
        <v>523</v>
      </c>
    </row>
    <row r="457" spans="1:12">
      <c r="A457" s="37">
        <v>42947</v>
      </c>
      <c r="B457" s="17">
        <v>11221</v>
      </c>
      <c r="C457" s="7"/>
      <c r="D457" s="8" t="s">
        <v>210</v>
      </c>
      <c r="E457" s="13">
        <v>0</v>
      </c>
      <c r="F457" s="8"/>
      <c r="G457" s="7">
        <v>1</v>
      </c>
      <c r="H457" s="7">
        <v>0</v>
      </c>
      <c r="I457" s="7">
        <v>0</v>
      </c>
      <c r="J457" s="9">
        <v>0</v>
      </c>
      <c r="K457" s="33">
        <v>1</v>
      </c>
      <c r="L457" s="20" t="s">
        <v>209</v>
      </c>
    </row>
    <row r="458" spans="1:12">
      <c r="A458" s="37">
        <v>105395</v>
      </c>
      <c r="B458" s="17">
        <v>11660</v>
      </c>
      <c r="C458" s="7"/>
      <c r="D458" s="14" t="s">
        <v>512</v>
      </c>
      <c r="E458" s="13">
        <v>0</v>
      </c>
      <c r="F458" s="8"/>
      <c r="G458" s="7">
        <v>1</v>
      </c>
      <c r="H458" s="7">
        <v>0</v>
      </c>
      <c r="I458" s="7">
        <v>0</v>
      </c>
      <c r="J458" s="9">
        <v>0</v>
      </c>
      <c r="K458" s="33">
        <v>1</v>
      </c>
      <c r="L458" s="12" t="s">
        <v>512</v>
      </c>
    </row>
    <row r="459" spans="1:12">
      <c r="A459" s="37">
        <v>47401</v>
      </c>
      <c r="B459" s="17">
        <v>11859</v>
      </c>
      <c r="C459" s="7"/>
      <c r="D459" s="8" t="s">
        <v>426</v>
      </c>
      <c r="E459" s="13">
        <v>0</v>
      </c>
      <c r="F459" s="8"/>
      <c r="G459" s="7">
        <v>1</v>
      </c>
      <c r="H459" s="7">
        <v>0</v>
      </c>
      <c r="I459" s="7">
        <v>0</v>
      </c>
      <c r="J459" s="9">
        <v>0</v>
      </c>
      <c r="K459" s="33">
        <v>1</v>
      </c>
      <c r="L459" s="20" t="s">
        <v>426</v>
      </c>
    </row>
    <row r="460" spans="1:12" ht="30">
      <c r="A460" s="37">
        <v>106174</v>
      </c>
      <c r="B460" s="17">
        <v>12072</v>
      </c>
      <c r="C460" s="7"/>
      <c r="D460" s="14" t="s">
        <v>510</v>
      </c>
      <c r="E460" s="13">
        <v>0</v>
      </c>
      <c r="F460" s="8"/>
      <c r="G460" s="7">
        <v>2</v>
      </c>
      <c r="H460" s="7">
        <v>0</v>
      </c>
      <c r="I460" s="7">
        <v>0</v>
      </c>
      <c r="J460" s="9">
        <v>0</v>
      </c>
      <c r="K460" s="33">
        <v>1</v>
      </c>
      <c r="L460" s="12" t="s">
        <v>511</v>
      </c>
    </row>
    <row r="461" spans="1:12" ht="30">
      <c r="A461" s="37">
        <v>20177</v>
      </c>
      <c r="B461" s="17">
        <v>12306</v>
      </c>
      <c r="C461" s="7"/>
      <c r="D461" s="8" t="s">
        <v>719</v>
      </c>
      <c r="E461" s="13">
        <v>0</v>
      </c>
      <c r="F461" s="8"/>
      <c r="G461" s="7">
        <v>4</v>
      </c>
      <c r="H461" s="7">
        <v>0</v>
      </c>
      <c r="I461" s="7">
        <v>4</v>
      </c>
      <c r="J461" s="9">
        <v>0</v>
      </c>
      <c r="K461" s="33">
        <v>0.99999999999999034</v>
      </c>
      <c r="L461" s="20" t="s">
        <v>69</v>
      </c>
    </row>
    <row r="462" spans="1:12" ht="60">
      <c r="A462" s="37">
        <v>43123</v>
      </c>
      <c r="B462" s="17">
        <v>12559</v>
      </c>
      <c r="C462" s="7"/>
      <c r="D462" s="8" t="s">
        <v>423</v>
      </c>
      <c r="E462" s="13">
        <v>0</v>
      </c>
      <c r="F462" s="8"/>
      <c r="G462" s="7">
        <v>1</v>
      </c>
      <c r="H462" s="7">
        <v>0</v>
      </c>
      <c r="I462" s="7">
        <v>0</v>
      </c>
      <c r="J462" s="9">
        <v>0</v>
      </c>
      <c r="K462" s="33">
        <v>1</v>
      </c>
      <c r="L462" s="24" t="s">
        <v>422</v>
      </c>
    </row>
    <row r="463" spans="1:12">
      <c r="A463" s="37">
        <v>17432</v>
      </c>
      <c r="B463" s="17">
        <v>14217</v>
      </c>
      <c r="C463" s="7"/>
      <c r="D463" s="8" t="s">
        <v>366</v>
      </c>
      <c r="E463" s="13">
        <v>0</v>
      </c>
      <c r="F463" s="8"/>
      <c r="G463" s="7">
        <v>0</v>
      </c>
      <c r="H463" s="7">
        <v>0</v>
      </c>
      <c r="I463" s="7">
        <v>0</v>
      </c>
      <c r="J463" s="9">
        <v>0</v>
      </c>
      <c r="K463" s="33">
        <v>1</v>
      </c>
      <c r="L463" s="20" t="s">
        <v>365</v>
      </c>
    </row>
    <row r="464" spans="1:12">
      <c r="A464" s="37">
        <v>107645</v>
      </c>
      <c r="B464" s="17">
        <v>14217</v>
      </c>
      <c r="C464" s="7"/>
      <c r="D464" s="8" t="s">
        <v>366</v>
      </c>
      <c r="E464" s="13">
        <v>0</v>
      </c>
      <c r="F464" s="8"/>
      <c r="G464" s="7">
        <v>1</v>
      </c>
      <c r="H464" s="7">
        <v>0</v>
      </c>
      <c r="I464" s="7">
        <v>0</v>
      </c>
      <c r="J464" s="9">
        <v>0</v>
      </c>
      <c r="K464" s="33">
        <v>1</v>
      </c>
      <c r="L464" s="20" t="s">
        <v>365</v>
      </c>
    </row>
    <row r="465" spans="1:12">
      <c r="A465" s="37">
        <v>39857</v>
      </c>
      <c r="B465" s="17">
        <v>14992</v>
      </c>
      <c r="C465" s="7"/>
      <c r="D465" s="8" t="s">
        <v>728</v>
      </c>
      <c r="E465" s="13">
        <v>0</v>
      </c>
      <c r="F465" s="8"/>
      <c r="G465" s="7">
        <v>1</v>
      </c>
      <c r="H465" s="7">
        <v>0</v>
      </c>
      <c r="I465" s="7">
        <v>0</v>
      </c>
      <c r="J465" s="9">
        <v>0</v>
      </c>
      <c r="K465" s="33">
        <v>1</v>
      </c>
      <c r="L465" s="20" t="s">
        <v>19</v>
      </c>
    </row>
    <row r="466" spans="1:12">
      <c r="A466" s="37">
        <v>39864</v>
      </c>
      <c r="B466" s="17">
        <v>15072</v>
      </c>
      <c r="C466" s="7"/>
      <c r="D466" s="8" t="s">
        <v>727</v>
      </c>
      <c r="E466" s="13">
        <v>0</v>
      </c>
      <c r="F466" s="8"/>
      <c r="G466" s="7">
        <v>1</v>
      </c>
      <c r="H466" s="7">
        <v>0</v>
      </c>
      <c r="I466" s="7">
        <v>0</v>
      </c>
      <c r="J466" s="9">
        <v>0</v>
      </c>
      <c r="K466" s="33">
        <v>1</v>
      </c>
      <c r="L466" s="20" t="s">
        <v>415</v>
      </c>
    </row>
    <row r="467" spans="1:12" ht="30">
      <c r="A467" s="37">
        <v>32377</v>
      </c>
      <c r="B467" s="17">
        <v>15224</v>
      </c>
      <c r="C467" s="7"/>
      <c r="D467" s="8" t="s">
        <v>144</v>
      </c>
      <c r="E467" s="13">
        <v>0</v>
      </c>
      <c r="F467" s="8"/>
      <c r="G467" s="7">
        <v>1</v>
      </c>
      <c r="H467" s="7">
        <v>0</v>
      </c>
      <c r="I467" s="7">
        <v>0</v>
      </c>
      <c r="J467" s="9">
        <v>0</v>
      </c>
      <c r="K467" s="33">
        <v>1</v>
      </c>
      <c r="L467" s="24" t="s">
        <v>143</v>
      </c>
    </row>
    <row r="468" spans="1:12" ht="45">
      <c r="A468" s="37">
        <v>40026</v>
      </c>
      <c r="B468" s="17">
        <v>15793</v>
      </c>
      <c r="C468" s="7"/>
      <c r="D468" s="14" t="s">
        <v>494</v>
      </c>
      <c r="E468" s="13">
        <v>0</v>
      </c>
      <c r="F468" s="8"/>
      <c r="G468" s="7">
        <v>1</v>
      </c>
      <c r="H468" s="7">
        <v>0</v>
      </c>
      <c r="I468" s="7">
        <v>0</v>
      </c>
      <c r="J468" s="9">
        <v>0</v>
      </c>
      <c r="K468" s="33">
        <v>1</v>
      </c>
      <c r="L468" s="12" t="s">
        <v>493</v>
      </c>
    </row>
    <row r="469" spans="1:12" ht="45">
      <c r="A469" s="37">
        <v>107276</v>
      </c>
      <c r="B469" s="17">
        <v>15793</v>
      </c>
      <c r="C469" s="7"/>
      <c r="D469" s="14" t="s">
        <v>494</v>
      </c>
      <c r="E469" s="13">
        <v>0</v>
      </c>
      <c r="F469" s="8"/>
      <c r="G469" s="7">
        <v>2</v>
      </c>
      <c r="H469" s="7">
        <v>0</v>
      </c>
      <c r="I469" s="7">
        <v>0</v>
      </c>
      <c r="J469" s="9">
        <v>0</v>
      </c>
      <c r="K469" s="33">
        <v>1</v>
      </c>
      <c r="L469" s="12" t="s">
        <v>493</v>
      </c>
    </row>
    <row r="470" spans="1:12" ht="30">
      <c r="A470" s="37">
        <v>101517</v>
      </c>
      <c r="B470" s="17">
        <v>16973</v>
      </c>
      <c r="C470" s="7"/>
      <c r="D470" s="8" t="s">
        <v>722</v>
      </c>
      <c r="E470" s="13">
        <v>0</v>
      </c>
      <c r="F470" s="8"/>
      <c r="G470" s="7">
        <v>3</v>
      </c>
      <c r="H470" s="7">
        <v>0</v>
      </c>
      <c r="I470" s="7">
        <v>0</v>
      </c>
      <c r="J470" s="9">
        <v>0</v>
      </c>
      <c r="K470" s="33">
        <v>1</v>
      </c>
      <c r="L470" s="20" t="s">
        <v>56</v>
      </c>
    </row>
    <row r="471" spans="1:12">
      <c r="A471" s="37">
        <v>49671</v>
      </c>
      <c r="B471" s="17">
        <v>17291</v>
      </c>
      <c r="C471" s="7"/>
      <c r="D471" s="8" t="s">
        <v>428</v>
      </c>
      <c r="E471" s="13">
        <v>0</v>
      </c>
      <c r="F471" s="8"/>
      <c r="G471" s="7">
        <v>3</v>
      </c>
      <c r="H471" s="7">
        <v>0</v>
      </c>
      <c r="I471" s="7">
        <v>0</v>
      </c>
      <c r="J471" s="9">
        <v>0</v>
      </c>
      <c r="K471" s="33">
        <v>1</v>
      </c>
      <c r="L471" s="20" t="s">
        <v>427</v>
      </c>
    </row>
    <row r="472" spans="1:12">
      <c r="A472" s="37">
        <v>32885</v>
      </c>
      <c r="B472" s="17">
        <v>17342</v>
      </c>
      <c r="C472" s="7"/>
      <c r="D472" s="8" t="s">
        <v>732</v>
      </c>
      <c r="E472" s="13">
        <v>0</v>
      </c>
      <c r="F472" s="8"/>
      <c r="G472" s="7">
        <v>1</v>
      </c>
      <c r="H472" s="7">
        <v>0</v>
      </c>
      <c r="I472" s="7">
        <v>0</v>
      </c>
      <c r="J472" s="9">
        <v>0</v>
      </c>
      <c r="K472" s="33">
        <v>1</v>
      </c>
      <c r="L472" s="20" t="s">
        <v>50</v>
      </c>
    </row>
    <row r="473" spans="1:12" ht="60">
      <c r="A473" s="37">
        <v>106119</v>
      </c>
      <c r="B473" s="17">
        <v>17603</v>
      </c>
      <c r="C473" s="7"/>
      <c r="D473" s="14" t="s">
        <v>487</v>
      </c>
      <c r="E473" s="13">
        <v>0</v>
      </c>
      <c r="F473" s="8"/>
      <c r="G473" s="7">
        <v>1</v>
      </c>
      <c r="H473" s="7">
        <v>0</v>
      </c>
      <c r="I473" s="7">
        <v>0</v>
      </c>
      <c r="J473" s="9">
        <v>0</v>
      </c>
      <c r="K473" s="33">
        <v>1</v>
      </c>
      <c r="L473" s="12" t="s">
        <v>488</v>
      </c>
    </row>
    <row r="474" spans="1:12" ht="30">
      <c r="A474" s="37">
        <v>46252</v>
      </c>
      <c r="B474" s="17">
        <v>32019</v>
      </c>
      <c r="C474" s="7"/>
      <c r="D474" s="8" t="s">
        <v>724</v>
      </c>
      <c r="E474" s="13">
        <v>0</v>
      </c>
      <c r="F474" s="8"/>
      <c r="G474" s="7">
        <v>1</v>
      </c>
      <c r="H474" s="7">
        <v>0</v>
      </c>
      <c r="I474" s="7">
        <v>0</v>
      </c>
      <c r="J474" s="9">
        <v>0</v>
      </c>
      <c r="K474" s="33">
        <v>1</v>
      </c>
      <c r="L474" s="20" t="s">
        <v>27</v>
      </c>
    </row>
    <row r="475" spans="1:12" ht="60">
      <c r="A475" s="37">
        <v>52268</v>
      </c>
      <c r="B475" s="17">
        <v>32491</v>
      </c>
      <c r="C475" s="7"/>
      <c r="D475" s="8" t="s">
        <v>737</v>
      </c>
      <c r="E475" s="13">
        <v>0</v>
      </c>
      <c r="F475" s="8"/>
      <c r="G475" s="7">
        <v>0</v>
      </c>
      <c r="H475" s="7">
        <v>0</v>
      </c>
      <c r="I475" s="7">
        <v>0</v>
      </c>
      <c r="J475" s="9">
        <v>0</v>
      </c>
      <c r="K475" s="33">
        <v>1</v>
      </c>
      <c r="L475" s="20" t="s">
        <v>55</v>
      </c>
    </row>
    <row r="476" spans="1:12">
      <c r="A476" s="37">
        <v>25317</v>
      </c>
      <c r="B476" s="17">
        <v>32505</v>
      </c>
      <c r="C476" s="7"/>
      <c r="D476" s="14" t="s">
        <v>567</v>
      </c>
      <c r="E476" s="13">
        <v>0</v>
      </c>
      <c r="F476" s="8"/>
      <c r="G476" s="7">
        <v>1</v>
      </c>
      <c r="H476" s="7">
        <v>0</v>
      </c>
      <c r="I476" s="7">
        <v>0</v>
      </c>
      <c r="J476" s="9">
        <v>0</v>
      </c>
      <c r="K476" s="33">
        <v>1</v>
      </c>
      <c r="L476" s="12" t="s">
        <v>572</v>
      </c>
    </row>
    <row r="477" spans="1:12">
      <c r="A477" s="37">
        <v>107263</v>
      </c>
      <c r="B477" s="17">
        <v>32666</v>
      </c>
      <c r="C477" s="7"/>
      <c r="D477" s="14" t="s">
        <v>481</v>
      </c>
      <c r="E477" s="13">
        <v>0</v>
      </c>
      <c r="F477" s="8"/>
      <c r="G477" s="7">
        <v>2</v>
      </c>
      <c r="H477" s="7">
        <v>0</v>
      </c>
      <c r="I477" s="7">
        <v>0</v>
      </c>
      <c r="J477" s="9">
        <v>0</v>
      </c>
      <c r="K477" s="33">
        <v>1</v>
      </c>
      <c r="L477" s="12" t="s">
        <v>482</v>
      </c>
    </row>
  </sheetData>
  <mergeCells count="1">
    <mergeCell ref="H7:I7"/>
  </mergeCells>
  <phoneticPr fontId="0" type="noConversion"/>
  <pageMargins left="0.31496062992125984" right="0.31496062992125984" top="0.15748031496062992" bottom="0.15748031496062992" header="0.11811023622047245" footer="0.51181102362204722"/>
  <pageSetup paperSize="9" scale="36" fitToHeight="4" orientation="portrait" r:id="rId1"/>
  <legacyDrawing r:id="rId2"/>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honeticPr fontId="0"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creening paper data</vt:lpstr>
      <vt:lpstr>Sheet3</vt:lpstr>
    </vt:vector>
  </TitlesOfParts>
  <Company>The University of Adelaid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1203314</dc:creator>
  <cp:lastModifiedBy>a1020177</cp:lastModifiedBy>
  <cp:lastPrinted>2012-05-31T06:58:51Z</cp:lastPrinted>
  <dcterms:created xsi:type="dcterms:W3CDTF">2012-05-01T07:11:12Z</dcterms:created>
  <dcterms:modified xsi:type="dcterms:W3CDTF">2012-10-01T23:34:15Z</dcterms:modified>
</cp:coreProperties>
</file>